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3256" windowHeight="11796" activeTab="1"/>
  </bookViews>
  <sheets>
    <sheet name="p19_shnc-p19_shp_diffmiRNA" sheetId="1" r:id="rId1"/>
    <sheet name="Sheet1" sheetId="4" r:id="rId2"/>
  </sheets>
  <definedNames>
    <definedName name="_xlnm._FilterDatabase" localSheetId="0" hidden="1">'p19_shnc-p19_shp_diffmiRNA'!$E$1:$E$681</definedName>
  </definedNames>
  <calcPr calcId="144525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2" i="1"/>
</calcChain>
</file>

<file path=xl/sharedStrings.xml><?xml version="1.0" encoding="utf-8"?>
<sst xmlns="http://schemas.openxmlformats.org/spreadsheetml/2006/main" count="1581" uniqueCount="689">
  <si>
    <t>logFC</t>
  </si>
  <si>
    <t>logCPM</t>
  </si>
  <si>
    <t>PValue</t>
  </si>
  <si>
    <t>status</t>
  </si>
  <si>
    <t>mmu-miR-302b-3p</t>
  </si>
  <si>
    <t>Log2FC=Up&amp;P</t>
  </si>
  <si>
    <t>mmu-miR-292a-5p</t>
  </si>
  <si>
    <t>NS</t>
  </si>
  <si>
    <t>mmu-miR-127-3p</t>
  </si>
  <si>
    <t>Log2FC=Down&amp;P</t>
  </si>
  <si>
    <t>mmu-miR-302d-3p</t>
  </si>
  <si>
    <t>mmu-miR-92a-3p</t>
  </si>
  <si>
    <t>p.value&gt;0.05</t>
  </si>
  <si>
    <t>mmu-miR-293-3p</t>
  </si>
  <si>
    <t>mmu-miR-302a-5p</t>
  </si>
  <si>
    <t>mmu-miR-26a-5p</t>
  </si>
  <si>
    <t>mmu-miR-20b-5p</t>
  </si>
  <si>
    <t>mmu-miR-295-3p</t>
  </si>
  <si>
    <t>mmu-miR-7a-5p</t>
  </si>
  <si>
    <t>mmu-miR-148a-3p</t>
  </si>
  <si>
    <t>mmu-miR-27b-3p</t>
  </si>
  <si>
    <t>mmu-miR-302a-3p</t>
  </si>
  <si>
    <t>mmu-miR-541-5p</t>
  </si>
  <si>
    <t>mmu-miR-363-3p</t>
  </si>
  <si>
    <t>mmu-miR-106a-5p</t>
  </si>
  <si>
    <t>mmu-miR-25-3p</t>
  </si>
  <si>
    <t>mmu-miR-30c-5p</t>
  </si>
  <si>
    <t>mmu-miR-467b-5p</t>
  </si>
  <si>
    <t>mmu-miR-467a-5p</t>
  </si>
  <si>
    <t>mmu-miR-103-3p</t>
  </si>
  <si>
    <t>mmu-miR-99b-5p</t>
  </si>
  <si>
    <t>mmu-miR-381-3p</t>
  </si>
  <si>
    <t>mmu-miR-293-5p</t>
  </si>
  <si>
    <t>mmu-miR-379-5p</t>
  </si>
  <si>
    <t>mmu-miR-294-3p</t>
  </si>
  <si>
    <t>mmu-miR-182-5p</t>
  </si>
  <si>
    <t>mmu-miR-409-3p</t>
  </si>
  <si>
    <t>mmu-miR-411-5p</t>
  </si>
  <si>
    <t>mmu-miR-300-3p</t>
  </si>
  <si>
    <t>mmu-miR-93-5p</t>
  </si>
  <si>
    <t>mmu-miR-291a-3p</t>
  </si>
  <si>
    <t>mmu-miR-20a-5p</t>
  </si>
  <si>
    <t>mmu-miR-292a-3p</t>
  </si>
  <si>
    <t>mmu-miR-423-3p</t>
  </si>
  <si>
    <t>mmu-miR-323-3p</t>
  </si>
  <si>
    <t>mmu-miR-370-3p</t>
  </si>
  <si>
    <t>mmu-miR-291a-5p</t>
  </si>
  <si>
    <t>mmu-miR-17-5p</t>
  </si>
  <si>
    <t>mmu-miR-30d-5p</t>
  </si>
  <si>
    <t>mmu-miR-335-3p</t>
  </si>
  <si>
    <t>mmu-miR-298-5p</t>
  </si>
  <si>
    <t>mmu-miR-434-3p</t>
  </si>
  <si>
    <t>mmu-miR-494-3p</t>
  </si>
  <si>
    <t>mmu-miR-434-5p</t>
  </si>
  <si>
    <t>mmu-miR-21a-5p</t>
  </si>
  <si>
    <t>mmu-miR-24-3p</t>
  </si>
  <si>
    <t>mmu-miR-669a-5p</t>
  </si>
  <si>
    <t>mmu-miR-669p-5p</t>
  </si>
  <si>
    <t>mmu-miR-183-5p</t>
  </si>
  <si>
    <t>mmu-miR-302c-3p</t>
  </si>
  <si>
    <t>mmu-miR-5099</t>
  </si>
  <si>
    <t>mmu-miR-125a-5p</t>
  </si>
  <si>
    <t>mmu-miR-191-5p</t>
  </si>
  <si>
    <t>mmu-miR-543-3p</t>
  </si>
  <si>
    <t>mmu-miR-148b-3p</t>
  </si>
  <si>
    <t>mmu-miR-378a-3p</t>
  </si>
  <si>
    <t>mmu-miR-9-5p</t>
  </si>
  <si>
    <t>mmu-miR-337-5p</t>
  </si>
  <si>
    <t>mmu-miR-106b-3p</t>
  </si>
  <si>
    <t>mmu-miR-374b-5p</t>
  </si>
  <si>
    <t>mmu-miR-374c-5p</t>
  </si>
  <si>
    <t>mmu-miR-19b-3p</t>
  </si>
  <si>
    <t>mmu-miR-296-3p</t>
  </si>
  <si>
    <t>mmu-miR-30e-5p</t>
  </si>
  <si>
    <t>mmu-miR-290a-5p</t>
  </si>
  <si>
    <t>mmu-miR-341-3p</t>
  </si>
  <si>
    <t>mmu-miR-16-5p</t>
  </si>
  <si>
    <t>mmu-miR-466b-3p</t>
  </si>
  <si>
    <t>mmu-miR-466p-3p</t>
  </si>
  <si>
    <t>mmu-miR-466c-3p</t>
  </si>
  <si>
    <t>mmu-miR-134-5p</t>
  </si>
  <si>
    <t>mmu-miR-466a-3p</t>
  </si>
  <si>
    <t>mmu-miR-466e-3p</t>
  </si>
  <si>
    <t>mmu-miR-128-3p</t>
  </si>
  <si>
    <t>mmu-miR-758-3p</t>
  </si>
  <si>
    <t>mmu-miR-140-3p</t>
  </si>
  <si>
    <t>mmu-miR-484</t>
  </si>
  <si>
    <t>mmu-miR-433-3p</t>
  </si>
  <si>
    <t>mmu-miR-669a-3p</t>
  </si>
  <si>
    <t>mmu-miR-669o-3p</t>
  </si>
  <si>
    <t>mmu-miR-410-3p</t>
  </si>
  <si>
    <t>mmu-miR-218-5p</t>
  </si>
  <si>
    <t>mmu-miR-411-3p</t>
  </si>
  <si>
    <t>mmu-miR-495-3p</t>
  </si>
  <si>
    <t>mmu-miR-186-5p</t>
  </si>
  <si>
    <t>mmu-miR-23b-3p</t>
  </si>
  <si>
    <t>mmu-miR-30a-5p</t>
  </si>
  <si>
    <t>mmu-miR-130b-5p</t>
  </si>
  <si>
    <t>mmu-miR-92b-3p</t>
  </si>
  <si>
    <t>mmu-miR-431-5p</t>
  </si>
  <si>
    <t>mmu-miR-18b-5p</t>
  </si>
  <si>
    <t>mmu-miR-1193-3p</t>
  </si>
  <si>
    <t>mmu-miR-485-3p</t>
  </si>
  <si>
    <t>mmu-miR-26b-5p</t>
  </si>
  <si>
    <t>mmu-miR-409-5p</t>
  </si>
  <si>
    <t>mmu-miR-540-3p</t>
  </si>
  <si>
    <t>mmu-miR-10b-5p</t>
  </si>
  <si>
    <t>mmu-miR-296-5p</t>
  </si>
  <si>
    <t>mmu-miR-376b-3p</t>
  </si>
  <si>
    <t>mmu-miR-423-5p</t>
  </si>
  <si>
    <t>mmu-miR-101b-3p</t>
  </si>
  <si>
    <t>mmu-miR-467d-3p</t>
  </si>
  <si>
    <t>mmu-miR-467a-3p</t>
  </si>
  <si>
    <t>mmu-miR-299b-3p</t>
  </si>
  <si>
    <t>mmu-miR-299a-3p</t>
  </si>
  <si>
    <t>mmu-miR-369-3p</t>
  </si>
  <si>
    <t>mmu-miR-129-5p</t>
  </si>
  <si>
    <t>mmu-miR-1983</t>
  </si>
  <si>
    <t>mmu-miR-210-3p</t>
  </si>
  <si>
    <t>mmu-miR-181b-5p</t>
  </si>
  <si>
    <t>mmu-miR-181a-5p</t>
  </si>
  <si>
    <t>mmu-miR-106b-5p</t>
  </si>
  <si>
    <t>mmu-miR-744-5p</t>
  </si>
  <si>
    <t>mmu-miR-302c-5p</t>
  </si>
  <si>
    <t>mmu-miR-708-5p</t>
  </si>
  <si>
    <t>mmu-miR-151-3p</t>
  </si>
  <si>
    <t>mmu-miR-152-3p</t>
  </si>
  <si>
    <t>mmu-miR-450a-5p</t>
  </si>
  <si>
    <t>mmu-miR-382-5p</t>
  </si>
  <si>
    <t>mmu-miR-379-3p</t>
  </si>
  <si>
    <t>mmu-miR-126a-3p</t>
  </si>
  <si>
    <t>mmu-miR-382-3p</t>
  </si>
  <si>
    <t>mmu-miR-34c-5p</t>
  </si>
  <si>
    <t>mmu-miR-101c</t>
  </si>
  <si>
    <t>mmu-miR-101a-3p</t>
  </si>
  <si>
    <t>mmu-miR-363-5p</t>
  </si>
  <si>
    <t>mmu-miR-653-5p</t>
  </si>
  <si>
    <t>mmu-miR-344-3p</t>
  </si>
  <si>
    <t>mmu-miR-340-5p</t>
  </si>
  <si>
    <t>mmu-miR-96-5p</t>
  </si>
  <si>
    <t>mmu-miR-369-5p</t>
  </si>
  <si>
    <t>mmu-miR-154-3p</t>
  </si>
  <si>
    <t>mmu-miR-30e-3p</t>
  </si>
  <si>
    <t>mmu-miR-127-5p</t>
  </si>
  <si>
    <t>mmu-miR-328-3p</t>
  </si>
  <si>
    <t>mmu-miR-329-5p</t>
  </si>
  <si>
    <t>mmu-miR-149-5p</t>
  </si>
  <si>
    <t>mmu-miR-99b-3p</t>
  </si>
  <si>
    <t>mmu-miR-335-5p</t>
  </si>
  <si>
    <t>mmu-miR-136-3p</t>
  </si>
  <si>
    <t>mmu-miR-30b-5p</t>
  </si>
  <si>
    <t>mmu-miR-22-3p</t>
  </si>
  <si>
    <t>mmu-miR-10a-5p</t>
  </si>
  <si>
    <t>mmu-miR-181d-5p</t>
  </si>
  <si>
    <t>mmu-miR-302d-5p</t>
  </si>
  <si>
    <t>mmu-miR-329-3p</t>
  </si>
  <si>
    <t>mmu-miR-27a-3p</t>
  </si>
  <si>
    <t>mmu-miR-125b-5p</t>
  </si>
  <si>
    <t>mmu-miR-380-3p</t>
  </si>
  <si>
    <t>mmu-miR-221-3p</t>
  </si>
  <si>
    <t>mmu-miR-15b-5p</t>
  </si>
  <si>
    <t>mmu-miR-652-3p</t>
  </si>
  <si>
    <t>mmu-miR-361-3p</t>
  </si>
  <si>
    <t>mmu-miR-872-5p</t>
  </si>
  <si>
    <t>mmu-miR-146a-5p</t>
  </si>
  <si>
    <t>mmu-miR-196a-5p</t>
  </si>
  <si>
    <t>mmu-miR-532-5p</t>
  </si>
  <si>
    <t>mmu-miR-29a-3p</t>
  </si>
  <si>
    <t>mmu-miR-666-5p</t>
  </si>
  <si>
    <t>mmu-miR-339-5p</t>
  </si>
  <si>
    <t>mmu-miR-487b-3p</t>
  </si>
  <si>
    <t>mmu-miR-148a-5p</t>
  </si>
  <si>
    <t>mmu-miR-294-5p</t>
  </si>
  <si>
    <t>mmu-miR-291b-5p</t>
  </si>
  <si>
    <t>mmu-miR-493-5p</t>
  </si>
  <si>
    <t>mmu-miR-295-5p</t>
  </si>
  <si>
    <t>mmu-miR-107-3p</t>
  </si>
  <si>
    <t>mmu-miR-378d</t>
  </si>
  <si>
    <t>mmu-miR-421-3p</t>
  </si>
  <si>
    <t>mmu-miR-665-3p</t>
  </si>
  <si>
    <t>mmu-miR-25-5p</t>
  </si>
  <si>
    <t>mmu-miR-542-3p</t>
  </si>
  <si>
    <t>mmu-miR-140-5p</t>
  </si>
  <si>
    <t>mmu-miR-222-3p</t>
  </si>
  <si>
    <t>mmu-miR-361-5p</t>
  </si>
  <si>
    <t>mmu-miR-185-5p</t>
  </si>
  <si>
    <t>mmu-miR-674-3p</t>
  </si>
  <si>
    <t>mmu-miR-708-3p</t>
  </si>
  <si>
    <t>mmu-miR-342-3p</t>
  </si>
  <si>
    <t>mmu-miR-378c</t>
  </si>
  <si>
    <t>mmu-miR-146b-5p</t>
  </si>
  <si>
    <t>mmu-miR-130a-3p</t>
  </si>
  <si>
    <t>mmu-miR-450b-5p</t>
  </si>
  <si>
    <t>mmu-miR-302b-5p</t>
  </si>
  <si>
    <t>mmu-miR-1198-5p</t>
  </si>
  <si>
    <t>mmu-miR-18a-5p</t>
  </si>
  <si>
    <t>mmu-miR-135b-5p</t>
  </si>
  <si>
    <t>mmu-miR-425-5p</t>
  </si>
  <si>
    <t>mmu-miR-18b-3p</t>
  </si>
  <si>
    <t>mmu-miR-320-3p</t>
  </si>
  <si>
    <t>mmu-miR-30a-3p</t>
  </si>
  <si>
    <t>mmu-miR-673-5p</t>
  </si>
  <si>
    <t>mmu-miR-99a-5p</t>
  </si>
  <si>
    <t>mmu-miR-3963</t>
  </si>
  <si>
    <t>mmu-miR-92a-2-5p</t>
  </si>
  <si>
    <t>mmu-miR-130b-3p</t>
  </si>
  <si>
    <t>mmu-miR-466b-5p</t>
  </si>
  <si>
    <t>mmu-miR-466o-5p</t>
  </si>
  <si>
    <t>mmu-miR-3968</t>
  </si>
  <si>
    <t>mmu-miR-485-5p</t>
  </si>
  <si>
    <t>mmu-miR-301a-5p</t>
  </si>
  <si>
    <t>mmu-miR-23a-3p</t>
  </si>
  <si>
    <t>mmu-miR-224-5p</t>
  </si>
  <si>
    <t>mmu-miR-124-5p</t>
  </si>
  <si>
    <t>mmu-let-7c-5p</t>
  </si>
  <si>
    <t>mmu-miR-351-5p</t>
  </si>
  <si>
    <t>mmu-miR-1197-3p</t>
  </si>
  <si>
    <t>mmu-miR-503-5p</t>
  </si>
  <si>
    <t>mmu-miR-679-5p</t>
  </si>
  <si>
    <t>mmu-miR-674-5p</t>
  </si>
  <si>
    <t>mmu-miR-467c-5p</t>
  </si>
  <si>
    <t>mmu-miR-667-3p</t>
  </si>
  <si>
    <t>mmu-miR-194-5p</t>
  </si>
  <si>
    <t>mmu-miR-3072-3p</t>
  </si>
  <si>
    <t>mmu-miR-676-3p</t>
  </si>
  <si>
    <t>mmu-miR-299a-5p</t>
  </si>
  <si>
    <t>mmu-miR-299b-5p</t>
  </si>
  <si>
    <t>mmu-miR-431-3p</t>
  </si>
  <si>
    <t>mmu-miR-124-3p</t>
  </si>
  <si>
    <t>mmu-miR-330-5p</t>
  </si>
  <si>
    <t>mmu-miR-322-3p</t>
  </si>
  <si>
    <t>mmu-miR-15b-3p</t>
  </si>
  <si>
    <t>mmu-miR-872-3p</t>
  </si>
  <si>
    <t>mmu-miR-324-3p</t>
  </si>
  <si>
    <t>mmu-miR-450b-3p</t>
  </si>
  <si>
    <t>mmu-miR-770-3p</t>
  </si>
  <si>
    <t>mmu-miR-669c-5p</t>
  </si>
  <si>
    <t>mmu-miR-376c-3p</t>
  </si>
  <si>
    <t>mmu-let-7f-5p</t>
  </si>
  <si>
    <t>mmu-miR-200b-3p</t>
  </si>
  <si>
    <t>mmu-miR-496a-3p</t>
  </si>
  <si>
    <t>mmu-miR-345-3p</t>
  </si>
  <si>
    <t>mmu-miR-3473b</t>
  </si>
  <si>
    <t>mmu-miR-17-3p</t>
  </si>
  <si>
    <t>mmu-miR-32-5p</t>
  </si>
  <si>
    <t>mmu-let-7g-5p</t>
  </si>
  <si>
    <t>mmu-miR-136-5p</t>
  </si>
  <si>
    <t>mmu-miR-297c-3p</t>
  </si>
  <si>
    <t>mmu-miR-297b-3p</t>
  </si>
  <si>
    <t>mmu-miR-297a-3p</t>
  </si>
  <si>
    <t>mmu-miR-18a-3p</t>
  </si>
  <si>
    <t>mmu-miR-92a-1-5p</t>
  </si>
  <si>
    <t>mmu-miR-344d-3p</t>
  </si>
  <si>
    <t>mmu-miR-34b-5p</t>
  </si>
  <si>
    <t>mmu-miR-493-3p</t>
  </si>
  <si>
    <t>mmu-miR-412-5p</t>
  </si>
  <si>
    <t>mmu-miR-466f-3p</t>
  </si>
  <si>
    <t>mmu-miR-154-5p</t>
  </si>
  <si>
    <t>mmu-miR-155-5p</t>
  </si>
  <si>
    <t>mmu-miR-376a-5p</t>
  </si>
  <si>
    <t>mmu-miR-34b-3p</t>
  </si>
  <si>
    <t>mmu-miR-582-3p</t>
  </si>
  <si>
    <t>mmu-miR-195a-5p</t>
  </si>
  <si>
    <t>mmu-miR-92b-5p</t>
  </si>
  <si>
    <t>mmu-miR-28a-3p</t>
  </si>
  <si>
    <t>mmu-miR-340-3p</t>
  </si>
  <si>
    <t>mmu-miR-205-5p</t>
  </si>
  <si>
    <t>mmu-miR-1839-5p</t>
  </si>
  <si>
    <t>mmu-miR-669b-5p</t>
  </si>
  <si>
    <t>mmu-miR-28c</t>
  </si>
  <si>
    <t>mmu-miR-16-1-3p</t>
  </si>
  <si>
    <t>mmu-miR-3535</t>
  </si>
  <si>
    <t>mmu-miR-367-3p</t>
  </si>
  <si>
    <t>mmu-miR-9-3p</t>
  </si>
  <si>
    <t>mmu-miR-672-5p</t>
  </si>
  <si>
    <t>mmu-miR-301b-3p</t>
  </si>
  <si>
    <t>mmu-miR-28a-5p</t>
  </si>
  <si>
    <t>mmu-miR-192-5p</t>
  </si>
  <si>
    <t>mmu-miR-466c-5p</t>
  </si>
  <si>
    <t>mmu-miR-497a-5p</t>
  </si>
  <si>
    <t>mmu-miR-668-3p</t>
  </si>
  <si>
    <t>mmu-miR-380-5p</t>
  </si>
  <si>
    <t>mmu-miR-667-5p</t>
  </si>
  <si>
    <t>mmu-miR-1191a</t>
  </si>
  <si>
    <t>mmu-miR-673-3p</t>
  </si>
  <si>
    <t>mmu-miR-93-3p</t>
  </si>
  <si>
    <t>mmu-let-7i-5p</t>
  </si>
  <si>
    <t>mmu-miR-3473e</t>
  </si>
  <si>
    <t>mmu-let-7a-5p</t>
  </si>
  <si>
    <t>mmu-miR-181a-1-3p</t>
  </si>
  <si>
    <t>mmu-miR-301b-5p</t>
  </si>
  <si>
    <t>mmu-miR-362-5p</t>
  </si>
  <si>
    <t>mmu-miR-7b-5p</t>
  </si>
  <si>
    <t>mmu-miR-27b-5p</t>
  </si>
  <si>
    <t>mmu-miR-341-5p</t>
  </si>
  <si>
    <t>mmu-miR-488-3p</t>
  </si>
  <si>
    <t>mmu-miR-203-3p</t>
  </si>
  <si>
    <t>mmu-miR-331-3p</t>
  </si>
  <si>
    <t>mmu-miR-370-5p</t>
  </si>
  <si>
    <t>mmu-miR-330-3p</t>
  </si>
  <si>
    <t>mmu-miR-200a-3p</t>
  </si>
  <si>
    <t>mmu-miR-27a-5p</t>
  </si>
  <si>
    <t>mmu-miR-31-5p</t>
  </si>
  <si>
    <t>mmu-miR-100-5p</t>
  </si>
  <si>
    <t>mmu-miR-504-5p</t>
  </si>
  <si>
    <t>mmu-miR-486b-5p</t>
  </si>
  <si>
    <t>mmu-miR-486a-5p</t>
  </si>
  <si>
    <t>mmu-miR-455-3p</t>
  </si>
  <si>
    <t>mmu-miR-455-5p</t>
  </si>
  <si>
    <t>mmu-miR-135a-5p</t>
  </si>
  <si>
    <t>mmu-let-7e-5p</t>
  </si>
  <si>
    <t>mmu-miR-129-2-3p</t>
  </si>
  <si>
    <t>mmu-miR-374c-3p</t>
  </si>
  <si>
    <t>mmu-miR-30c-2-3p</t>
  </si>
  <si>
    <t>mmu-miR-152-5p</t>
  </si>
  <si>
    <t>mmu-miR-501-3p</t>
  </si>
  <si>
    <t>mmu-miR-378a-5p</t>
  </si>
  <si>
    <t>mmu-miR-615-3p</t>
  </si>
  <si>
    <t>mmu-miR-760-3p</t>
  </si>
  <si>
    <t>mmu-miR-151-5p</t>
  </si>
  <si>
    <t>mmu-miR-199b-3p</t>
  </si>
  <si>
    <t>mmu-miR-199a-3p</t>
  </si>
  <si>
    <t>mmu-miR-467e-5p</t>
  </si>
  <si>
    <t>mmu-miR-322-5p</t>
  </si>
  <si>
    <t>mmu-miR-378b</t>
  </si>
  <si>
    <t>mmu-miR-539-5p</t>
  </si>
  <si>
    <t>mmu-miR-7a-1-3p</t>
  </si>
  <si>
    <t>mmu-miR-6539</t>
  </si>
  <si>
    <t>mmu-miR-365-3p</t>
  </si>
  <si>
    <t>mmu-miR-466d-3p</t>
  </si>
  <si>
    <t>mmu-miR-30b-3p</t>
  </si>
  <si>
    <t>mmu-miR-19a-3p</t>
  </si>
  <si>
    <t>mmu-miR-1964-3p</t>
  </si>
  <si>
    <t>mmu-miR-325-5p</t>
  </si>
  <si>
    <t>mmu-miR-669l-5p</t>
  </si>
  <si>
    <t>mmu-miR-196a-1-3p</t>
  </si>
  <si>
    <t>mmu-miR-135b-3p</t>
  </si>
  <si>
    <t>mmu-miR-6540-5p</t>
  </si>
  <si>
    <t>mmu-miR-1306-5p</t>
  </si>
  <si>
    <t>mmu-miR-466i-5p</t>
  </si>
  <si>
    <t>mmu-miR-669o-5p</t>
  </si>
  <si>
    <t>mmu-miR-5128</t>
  </si>
  <si>
    <t>mmu-miR-148b-5p</t>
  </si>
  <si>
    <t>mmu-miR-877-3p</t>
  </si>
  <si>
    <t>mmu-miR-210-5p</t>
  </si>
  <si>
    <t>mmu-miR-532-3p</t>
  </si>
  <si>
    <t>mmu-miR-181c-3p</t>
  </si>
  <si>
    <t>mmu-miR-541-3p</t>
  </si>
  <si>
    <t>mmu-miR-195a-3p</t>
  </si>
  <si>
    <t>mmu-miR-669d-5p</t>
  </si>
  <si>
    <t>mmu-miR-671-3p</t>
  </si>
  <si>
    <t>mmu-miR-466f</t>
  </si>
  <si>
    <t>mmu-miR-339-3p</t>
  </si>
  <si>
    <t>mmu-miR-345-5p</t>
  </si>
  <si>
    <t>mmu-miR-24-2-5p</t>
  </si>
  <si>
    <t>mmu-miR-1981-5p</t>
  </si>
  <si>
    <t>mmu-miR-350-3p</t>
  </si>
  <si>
    <t>mmu-miR-466f-5p</t>
  </si>
  <si>
    <t>mmu-miR-187-3p</t>
  </si>
  <si>
    <t>mmu-miR-1193-5p</t>
  </si>
  <si>
    <t>mmu-miR-503-3p</t>
  </si>
  <si>
    <t>mmu-miR-700-3p</t>
  </si>
  <si>
    <t>mmu-miR-126a-5p</t>
  </si>
  <si>
    <t>mmu-miR-337-3p</t>
  </si>
  <si>
    <t>mmu-miR-16-2-3p</t>
  </si>
  <si>
    <t>mmu-miR-466h-3p</t>
  </si>
  <si>
    <t>mmu-miR-30c-1-3p</t>
  </si>
  <si>
    <t>mmu-miR-377-5p</t>
  </si>
  <si>
    <t>mmu-miR-325-3p</t>
  </si>
  <si>
    <t>mmu-miR-669e-5p</t>
  </si>
  <si>
    <t>mmu-miR-1306-3p</t>
  </si>
  <si>
    <t>mmu-miR-297a-5p</t>
  </si>
  <si>
    <t>mmu-miR-3074-5p</t>
  </si>
  <si>
    <t>mmu-miR-26a-2-3p</t>
  </si>
  <si>
    <t>mmu-miR-410-5p</t>
  </si>
  <si>
    <t>mmu-miR-377-3p</t>
  </si>
  <si>
    <t>mmu-miR-375-3p</t>
  </si>
  <si>
    <t>mmu-miR-1843b-5p</t>
  </si>
  <si>
    <t>mmu-miR-22-5p</t>
  </si>
  <si>
    <t>mmu-miR-125a-3p</t>
  </si>
  <si>
    <t>mmu-miR-598-3p</t>
  </si>
  <si>
    <t>mmu-miR-376b-5p</t>
  </si>
  <si>
    <t>mmu-miR-425-3p</t>
  </si>
  <si>
    <t>mmu-miR-874-3p</t>
  </si>
  <si>
    <t>mmu-miR-130a-5p</t>
  </si>
  <si>
    <t>mmu-miR-182-3p</t>
  </si>
  <si>
    <t>mmu-miR-219a-1-3p</t>
  </si>
  <si>
    <t>mmu-miR-877-5p</t>
  </si>
  <si>
    <t>mmu-miR-770-5p</t>
  </si>
  <si>
    <t>mmu-miR-323-5p</t>
  </si>
  <si>
    <t>mmu-miR-183-3p</t>
  </si>
  <si>
    <t>mmu-miR-592-5p</t>
  </si>
  <si>
    <t>mmu-miR-700-5p</t>
  </si>
  <si>
    <t>mmu-miR-466m-5p</t>
  </si>
  <si>
    <t>mmu-miR-669m-5p</t>
  </si>
  <si>
    <t>mmu-miR-132-3p</t>
  </si>
  <si>
    <t>mmu-miR-138-5p</t>
  </si>
  <si>
    <t>mmu-miR-676-5p</t>
  </si>
  <si>
    <t>mmu-miR-466g</t>
  </si>
  <si>
    <t>mmu-miR-34a-5p</t>
  </si>
  <si>
    <t>mmu-miR-466i-3p</t>
  </si>
  <si>
    <t>mmu-miR-1947-5p</t>
  </si>
  <si>
    <t>mmu-miR-350-5p</t>
  </si>
  <si>
    <t>mmu-miR-34c-3p</t>
  </si>
  <si>
    <t>mmu-miR-290a-3p</t>
  </si>
  <si>
    <t>mmu-miR-32-3p</t>
  </si>
  <si>
    <t>mmu-miR-15a-5p</t>
  </si>
  <si>
    <t>mmu-miR-301a-3p</t>
  </si>
  <si>
    <t>mmu-miR-298-3p</t>
  </si>
  <si>
    <t>mmu-miR-200c-3p</t>
  </si>
  <si>
    <t>mmu-miR-384-5p</t>
  </si>
  <si>
    <t>mmu-miR-344b-3p</t>
  </si>
  <si>
    <t>mmu-miR-331-5p</t>
  </si>
  <si>
    <t>mmu-miR-23b-5p</t>
  </si>
  <si>
    <t>mmu-miR-221-5p</t>
  </si>
  <si>
    <t>mmu-miR-669f-3p</t>
  </si>
  <si>
    <t>mmu-miR-582-5p</t>
  </si>
  <si>
    <t>mmu-miR-935</t>
  </si>
  <si>
    <t>mmu-let-7d-5p</t>
  </si>
  <si>
    <t>mmu-miR-451a</t>
  </si>
  <si>
    <t>mmu-miR-679-3p</t>
  </si>
  <si>
    <t>mmu-miR-412-3p</t>
  </si>
  <si>
    <t>mmu-miR-300-5p</t>
  </si>
  <si>
    <t>mmu-miR-3068-5p</t>
  </si>
  <si>
    <t>mmu-miR-139-5p</t>
  </si>
  <si>
    <t>mmu-miR-143-3p</t>
  </si>
  <si>
    <t>mmu-miR-669p-3p</t>
  </si>
  <si>
    <t>mmu-miR-494-5p</t>
  </si>
  <si>
    <t>mmu-miR-3057-5p</t>
  </si>
  <si>
    <t>mmu-miR-30d-3p</t>
  </si>
  <si>
    <t>mmu-miR-670-5p</t>
  </si>
  <si>
    <t>mmu-miR-1931</t>
  </si>
  <si>
    <t>mmu-miR-344c-3p</t>
  </si>
  <si>
    <t>mmu-miR-3081-3p</t>
  </si>
  <si>
    <t>mmu-miR-467d-5p</t>
  </si>
  <si>
    <t>mmu-miR-125b-1-3p</t>
  </si>
  <si>
    <t>mmu-miR-1298-5p</t>
  </si>
  <si>
    <t>mmu-miR-466e-5p</t>
  </si>
  <si>
    <t>mmu-miR-466h-5p</t>
  </si>
  <si>
    <t>mmu-miR-132-5p</t>
  </si>
  <si>
    <t>mmu-miR-3068-3p</t>
  </si>
  <si>
    <t>mmu-miR-505-3p</t>
  </si>
  <si>
    <t>mmu-miR-181c-5p</t>
  </si>
  <si>
    <t>mmu-miR-324-5p</t>
  </si>
  <si>
    <t>mmu-miR-8114</t>
  </si>
  <si>
    <t>mmu-miR-433-5p</t>
  </si>
  <si>
    <t>mmu-miR-744-3p</t>
  </si>
  <si>
    <t>mmu-miR-29b-3p</t>
  </si>
  <si>
    <t>mmu-miR-1843a-5p</t>
  </si>
  <si>
    <t>mmu-miR-26b-3p</t>
  </si>
  <si>
    <t>mmu-miR-212-5p</t>
  </si>
  <si>
    <t>mmu-miR-669f-5p</t>
  </si>
  <si>
    <t>mmu-miR-3099-3p</t>
  </si>
  <si>
    <t>mmu-miR-429-3p</t>
  </si>
  <si>
    <t>mmu-miR-1a-3p</t>
  </si>
  <si>
    <t>mmu-miR-20b-3p</t>
  </si>
  <si>
    <t>mmu-miR-134-3p</t>
  </si>
  <si>
    <t>mmu-miR-465a-3p</t>
  </si>
  <si>
    <t>mmu-miR-465b-3p</t>
  </si>
  <si>
    <t>mmu-miR-362-3p</t>
  </si>
  <si>
    <t>mmu-miR-465c-3p</t>
  </si>
  <si>
    <t>mmu-miR-384-3p</t>
  </si>
  <si>
    <t>mmu-miR-3473a</t>
  </si>
  <si>
    <t>mmu-miR-10b-3p</t>
  </si>
  <si>
    <t>mmu-miR-1195</t>
  </si>
  <si>
    <t>mmu-miR-671-5p</t>
  </si>
  <si>
    <t>mmu-miR-677-5p</t>
  </si>
  <si>
    <t>mmu-miR-499-5p</t>
  </si>
  <si>
    <t>mmu-miR-449a-5p</t>
  </si>
  <si>
    <t>mmu-miR-20a-3p</t>
  </si>
  <si>
    <t>mmu-miR-450a-1-3p</t>
  </si>
  <si>
    <t>mmu-miR-466p-5p</t>
  </si>
  <si>
    <t>mmu-miR-346-5p</t>
  </si>
  <si>
    <t>mmu-miR-24-1-5p</t>
  </si>
  <si>
    <t>mmu-miR-1949</t>
  </si>
  <si>
    <t>mmu-miR-3470b</t>
  </si>
  <si>
    <t>mmu-miR-1249-3p</t>
  </si>
  <si>
    <t>mmu-miR-3066-5p</t>
  </si>
  <si>
    <t>mmu-miR-540-5p</t>
  </si>
  <si>
    <t>mmu-miR-3102-3p</t>
  </si>
  <si>
    <t>mmu-miR-5121</t>
  </si>
  <si>
    <t>mmu-miR-1955-5p</t>
  </si>
  <si>
    <t>mmu-miR-19b-1-5p</t>
  </si>
  <si>
    <t>mmu-miR-652-5p</t>
  </si>
  <si>
    <t>mmu-miR-326-3p</t>
  </si>
  <si>
    <t>mmu-miR-376a-3p</t>
  </si>
  <si>
    <t>mmu-miR-1930-5p</t>
  </si>
  <si>
    <t>mmu-miR-106a-3p</t>
  </si>
  <si>
    <t>mmu-miR-338-5p</t>
  </si>
  <si>
    <t>mmu-miR-7224-3p</t>
  </si>
  <si>
    <t>mmu-miR-465c-5p</t>
  </si>
  <si>
    <t>mmu-miR-133a-3p</t>
  </si>
  <si>
    <t>mmu-miR-6944-3p</t>
  </si>
  <si>
    <t>mmu-miR-33-3p</t>
  </si>
  <si>
    <t>mmu-miR-96-3p</t>
  </si>
  <si>
    <t>mmu-miR-574-5p</t>
  </si>
  <si>
    <t>mmu-miR-200a-5p</t>
  </si>
  <si>
    <t>mmu-miR-670-3p</t>
  </si>
  <si>
    <t>mmu-miR-135a-2-3p</t>
  </si>
  <si>
    <t>mmu-miR-297b-5p</t>
  </si>
  <si>
    <t>mmu-miR-184-3p</t>
  </si>
  <si>
    <t>mmu-miR-467e-3p</t>
  </si>
  <si>
    <t>mmu-miR-1258-3p</t>
  </si>
  <si>
    <t>mmu-miR-212-3p</t>
  </si>
  <si>
    <t>mmu-miR-574-3p</t>
  </si>
  <si>
    <t>mmu-miR-188-5p</t>
  </si>
  <si>
    <t>mmu-miR-1968-5p</t>
  </si>
  <si>
    <t>mmu-miR-193b-3p</t>
  </si>
  <si>
    <t>mmu-miR-466k</t>
  </si>
  <si>
    <t>mmu-miR-1945</t>
  </si>
  <si>
    <t>mmu-miR-704</t>
  </si>
  <si>
    <t>mmu-miR-199a-5p</t>
  </si>
  <si>
    <t>mmu-miR-3062-5p</t>
  </si>
  <si>
    <t>mmu-miR-483-3p</t>
  </si>
  <si>
    <t>mmu-miR-690</t>
  </si>
  <si>
    <t>mmu-miR-449c-5p</t>
  </si>
  <si>
    <t>mmu-miR-6546-5p</t>
  </si>
  <si>
    <t>mmu-miR-191-3p</t>
  </si>
  <si>
    <t>mmu-miR-291b-3p</t>
  </si>
  <si>
    <t>mmu-miR-489-3p</t>
  </si>
  <si>
    <t>mmu-miR-5113</t>
  </si>
  <si>
    <t>mmu-miR-145a-5p</t>
  </si>
  <si>
    <t>mmu-miR-8112</t>
  </si>
  <si>
    <t>mmu-miR-669h-5p</t>
  </si>
  <si>
    <t>mmu-miR-7689-3p</t>
  </si>
  <si>
    <t>mmu-miR-128-1-5p</t>
  </si>
  <si>
    <t>mmu-miR-185-3p</t>
  </si>
  <si>
    <t>mmu-miR-497b</t>
  </si>
  <si>
    <t>mmu-miR-15a-3p</t>
  </si>
  <si>
    <t>mmu-miR-181a-2-3p</t>
  </si>
  <si>
    <t>mmu-miR-7661-3p</t>
  </si>
  <si>
    <t>mmu-miR-881-3p</t>
  </si>
  <si>
    <t>mmu-miR-344h-3p</t>
  </si>
  <si>
    <t>mmu-let-7d-3p</t>
  </si>
  <si>
    <t>mmu-miR-3470a</t>
  </si>
  <si>
    <t>mmu-miR-1839-3p</t>
  </si>
  <si>
    <t>mmu-miR-5100</t>
  </si>
  <si>
    <t>mmu-miR-501-5p</t>
  </si>
  <si>
    <t>mmu-miR-196b-5p</t>
  </si>
  <si>
    <t>mmu-miR-6240</t>
  </si>
  <si>
    <t>mmu-miR-3061-3p</t>
  </si>
  <si>
    <t>mmu-let-7c-2-3p</t>
  </si>
  <si>
    <t>mmu-miR-10a-3p</t>
  </si>
  <si>
    <t>mmu-let-7a-1-3p</t>
  </si>
  <si>
    <t>mmu-miR-5123</t>
  </si>
  <si>
    <t>mmu-miR-542-5p</t>
  </si>
  <si>
    <t>mmu-miR-1291</t>
  </si>
  <si>
    <t>mmu-miR-470-5p</t>
  </si>
  <si>
    <t>mmu-miR-466m-3p</t>
  </si>
  <si>
    <t>mmu-miR-351-3p</t>
  </si>
  <si>
    <t>mmu-miR-491-5p</t>
  </si>
  <si>
    <t>mmu-miR-741-3p</t>
  </si>
  <si>
    <t>mmu-miR-1934-3p</t>
  </si>
  <si>
    <t>mmu-miR-190b-5p</t>
  </si>
  <si>
    <t>mmu-miR-19b-2-5p</t>
  </si>
  <si>
    <t>mmu-miR-3060-3p</t>
  </si>
  <si>
    <t>mmu-miR-883a-3p</t>
  </si>
  <si>
    <t>mmu-miR-29c-3p</t>
  </si>
  <si>
    <t>mmu-miR-204-5p</t>
  </si>
  <si>
    <t>mmu-miR-1194</t>
  </si>
  <si>
    <t>mmu-miR-664-3p</t>
  </si>
  <si>
    <t>mmu-let-7b-5p</t>
  </si>
  <si>
    <t>mmu-miR-150-5p</t>
  </si>
  <si>
    <t>mmu-miR-376c-5p</t>
  </si>
  <si>
    <t>mmu-miR-199b-5p</t>
  </si>
  <si>
    <t>mmu-miR-1981-3p</t>
  </si>
  <si>
    <t>mmu-miR-3061-5p</t>
  </si>
  <si>
    <t>mmu-miR-3063-3p</t>
  </si>
  <si>
    <t>mmu-miR-222-5p</t>
  </si>
  <si>
    <t>mmu-miR-12194-3p</t>
  </si>
  <si>
    <t>mmu-miR-344d-3-5p</t>
  </si>
  <si>
    <t>mmu-miR-466n-3p</t>
  </si>
  <si>
    <t>mmu-miR-8103</t>
  </si>
  <si>
    <t>mmu-miR-98-5p</t>
  </si>
  <si>
    <t>mmu-miR-7650-5p</t>
  </si>
  <si>
    <t>mmu-miR-193a-5p</t>
  </si>
  <si>
    <t>mmu-miR-181b-1-3p</t>
  </si>
  <si>
    <t>mmu-miR-3473d</t>
  </si>
  <si>
    <t>mmu-miR-129-1-3p</t>
  </si>
  <si>
    <t>mmu-miR-871-3p</t>
  </si>
  <si>
    <t>mmu-miR-122-5p</t>
  </si>
  <si>
    <t>mmu-miR-344e-3p</t>
  </si>
  <si>
    <t>mmu-miR-452-3p</t>
  </si>
  <si>
    <t>mmu-miR-1943-5p</t>
  </si>
  <si>
    <t>mmu-miR-3084-5p</t>
  </si>
  <si>
    <t>mmu-miR-3084-3p</t>
  </si>
  <si>
    <t>mmu-miR-135a-1-3p</t>
  </si>
  <si>
    <t>mmu-miR-203b-3p</t>
  </si>
  <si>
    <t>mmu-miR-467c-3p</t>
  </si>
  <si>
    <t>mmu-miR-3102-5p.2-5p</t>
  </si>
  <si>
    <t>mmu-miR-6540-3p</t>
  </si>
  <si>
    <t>mmu-miR-6967-3p</t>
  </si>
  <si>
    <t>mmu-miR-29b-1-5p</t>
  </si>
  <si>
    <t>mmu-miR-664-5p</t>
  </si>
  <si>
    <t>mmu-miR-1933-3p</t>
  </si>
  <si>
    <t>mmu-miR-344f-3p</t>
  </si>
  <si>
    <t>mmu-miR-466n-5p</t>
  </si>
  <si>
    <t>mmu-miR-466d-5p</t>
  </si>
  <si>
    <t>mmu-miR-29b-2-5p</t>
  </si>
  <si>
    <t>mmu-miR-1946a</t>
  </si>
  <si>
    <t>mmu-miR-669k-5p</t>
  </si>
  <si>
    <t>mmu-miR-3082-3p</t>
  </si>
  <si>
    <t>mmu-miR-1843b-3p</t>
  </si>
  <si>
    <t>mmu-miR-1264-3p</t>
  </si>
  <si>
    <t>mmu-miR-6239</t>
  </si>
  <si>
    <t>mmu-miR-505-5p</t>
  </si>
  <si>
    <t>mmu-miR-3076-3p</t>
  </si>
  <si>
    <t>mmu-miR-3098-3p</t>
  </si>
  <si>
    <t>mmu-miR-500-3p</t>
  </si>
  <si>
    <t>mmu-miR-138-1-3p</t>
  </si>
  <si>
    <t>mmu-miR-452-5p</t>
  </si>
  <si>
    <t>mmu-miR-743a-3p</t>
  </si>
  <si>
    <t>mmu-miR-200b-5p</t>
  </si>
  <si>
    <t>mmu-let-7e-3p</t>
  </si>
  <si>
    <t>mmu-miR-3473f</t>
  </si>
  <si>
    <t>mmu-miR-3091-3p</t>
  </si>
  <si>
    <t>mmu-miR-7079-3p</t>
  </si>
  <si>
    <t>mmu-miR-1224-5p</t>
  </si>
  <si>
    <t>mmu-miR-1198-3p</t>
  </si>
  <si>
    <t>mmu-miR-194-2-3p</t>
  </si>
  <si>
    <t>mmu-miR-880-3p</t>
  </si>
  <si>
    <t>mmu-miR-3105-3p</t>
  </si>
  <si>
    <t>mmu-miR-6399</t>
  </si>
  <si>
    <t>mmu-miR-5129-3p</t>
  </si>
  <si>
    <t>mmu-miR-1251-5p</t>
  </si>
  <si>
    <t>mmu-miR-669m-3p</t>
  </si>
  <si>
    <t>mmu-miR-12191-3p</t>
  </si>
  <si>
    <t>mmu-miR-155-3p</t>
  </si>
  <si>
    <t>mmu-miR-125b-2-3p</t>
  </si>
  <si>
    <t>mmu-miR-1955-3p</t>
  </si>
  <si>
    <t>mmu-miR-7073-5p</t>
  </si>
  <si>
    <t>mmu-miR-669e-3p</t>
  </si>
  <si>
    <t>mmu-miR-669d-2-3p</t>
  </si>
  <si>
    <t>mmu-miR-190a-5p</t>
  </si>
  <si>
    <t>mmu-miR-3474</t>
  </si>
  <si>
    <t>mmu-miR-669d-3p</t>
  </si>
  <si>
    <t>mmu-miR-211-5p</t>
  </si>
  <si>
    <t>mmu-miR-1982-3p</t>
  </si>
  <si>
    <t>mmu-miR-142a-5p</t>
  </si>
  <si>
    <t>mmu-miR-466j</t>
  </si>
  <si>
    <t>mmu-miR-483-5p</t>
  </si>
  <si>
    <t>mmu-miR-669b-3p</t>
  </si>
  <si>
    <t>mmu-miR-466a-5p</t>
  </si>
  <si>
    <t>mmu-miR-6948-3p</t>
  </si>
  <si>
    <t>mmu-miR-450a-2-3p</t>
  </si>
  <si>
    <t>mmu-miR-365-2-5p</t>
  </si>
  <si>
    <t>mmu-miR-147-3p</t>
  </si>
  <si>
    <t>mmu-miR-669a-3-3p</t>
  </si>
  <si>
    <t>mmu-miR-7658-5p</t>
  </si>
  <si>
    <t>mmu-miR-6952-3p</t>
  </si>
  <si>
    <t>mmu-miR-486b-3p</t>
  </si>
  <si>
    <t>mmu-miR-2137</t>
  </si>
  <si>
    <t>mmu-miR-153-5p</t>
  </si>
  <si>
    <t>mmu-miR-145a-3p</t>
  </si>
  <si>
    <t>mmu-miR-1187</t>
  </si>
  <si>
    <t>mmu-miR-486a-3p</t>
  </si>
  <si>
    <t>mmu-let-7j</t>
  </si>
  <si>
    <t>mmu-miR-1936</t>
  </si>
  <si>
    <t>mmu-miR-6960-5p</t>
  </si>
  <si>
    <t>mmu-miR-500-5p</t>
  </si>
  <si>
    <t>mmu-miR-33-5p</t>
  </si>
  <si>
    <t>mmu-miR-1941-3p</t>
  </si>
  <si>
    <t>mmu-miR-712-5p</t>
  </si>
  <si>
    <t>mmu-miR-365-1-5p</t>
  </si>
  <si>
    <t>mmu-miR-29c-5p</t>
  </si>
  <si>
    <t>mmu-miR-7033-5p</t>
  </si>
  <si>
    <t>mmu-miR-31-3p</t>
  </si>
  <si>
    <t>mmu-miR-471-5p</t>
  </si>
  <si>
    <t>mmu-miR-712-3p</t>
  </si>
  <si>
    <t>mmu-miR-3086-5p</t>
  </si>
  <si>
    <t>mmu-miR-1953</t>
  </si>
  <si>
    <t>mmu-miR-448-3p</t>
  </si>
  <si>
    <t>mmu-miR-551b-3p</t>
  </si>
  <si>
    <t>mmu-miR-7021-5p</t>
  </si>
  <si>
    <t>mmu-miR-743b-3p</t>
  </si>
  <si>
    <t>mmu-miR-3085-3p</t>
  </si>
  <si>
    <t>mmu-miR-219a-5p</t>
  </si>
  <si>
    <t>mmu-miR-139-3p</t>
  </si>
  <si>
    <t>mmu-miR-133b-3p</t>
  </si>
  <si>
    <t>mmu-miR-8118</t>
  </si>
  <si>
    <t>mmu-miR-26a-1-3p</t>
  </si>
  <si>
    <t>mmu-miR-653-3p</t>
  </si>
  <si>
    <t>mmu-miR-1929-5p</t>
  </si>
  <si>
    <t>mmu-miR-147-5p</t>
  </si>
  <si>
    <t>mmu-miR-465a-5p</t>
  </si>
  <si>
    <t>mmu-miR-367-5p</t>
  </si>
  <si>
    <t>mmu-miR-1938</t>
  </si>
  <si>
    <t>mmu-miR-217-5p</t>
  </si>
  <si>
    <t>-LOG10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F681"/>
  <sheetViews>
    <sheetView topLeftCell="A537" workbookViewId="0">
      <selection activeCell="A2" sqref="A2:A679"/>
    </sheetView>
  </sheetViews>
  <sheetFormatPr defaultRowHeight="13.8" x14ac:dyDescent="0.25"/>
  <cols>
    <col min="1" max="1" width="20.21875" customWidth="1"/>
    <col min="2" max="2" width="13.88671875" bestFit="1" customWidth="1"/>
    <col min="3" max="4" width="12.77734375" bestFit="1" customWidth="1"/>
    <col min="5" max="5" width="16.6640625" bestFit="1" customWidth="1"/>
    <col min="6" max="6" width="14.21875" customWidth="1"/>
  </cols>
  <sheetData>
    <row r="1" spans="1:6" ht="14.25" x14ac:dyDescent="0.2">
      <c r="B1" t="s">
        <v>0</v>
      </c>
      <c r="C1" t="s">
        <v>1</v>
      </c>
      <c r="D1" t="s">
        <v>2</v>
      </c>
      <c r="E1" t="s">
        <v>3</v>
      </c>
      <c r="F1" s="2" t="s">
        <v>688</v>
      </c>
    </row>
    <row r="2" spans="1:6" ht="14.25" x14ac:dyDescent="0.2">
      <c r="A2" t="s">
        <v>4</v>
      </c>
      <c r="B2">
        <v>1.8353011773046299</v>
      </c>
      <c r="C2">
        <v>17.118306749221102</v>
      </c>
      <c r="D2" s="1">
        <v>3.14999267055662E-18</v>
      </c>
      <c r="E2" t="s">
        <v>5</v>
      </c>
      <c r="F2">
        <f>-LOG10(D2)</f>
        <v>17.5016904567312</v>
      </c>
    </row>
    <row r="3" spans="1:6" ht="14.25" hidden="1" x14ac:dyDescent="0.2">
      <c r="A3" t="s">
        <v>6</v>
      </c>
      <c r="B3">
        <v>-6.88578067467083E-2</v>
      </c>
      <c r="C3">
        <v>15.828675060055801</v>
      </c>
      <c r="D3">
        <v>0.73613421017687497</v>
      </c>
      <c r="E3" t="s">
        <v>7</v>
      </c>
      <c r="F3">
        <f t="shared" ref="F3:F66" si="0">-LOG10(D3)</f>
        <v>0.13304299894298793</v>
      </c>
    </row>
    <row r="4" spans="1:6" ht="14.25" hidden="1" x14ac:dyDescent="0.2">
      <c r="A4" t="s">
        <v>8</v>
      </c>
      <c r="B4">
        <v>-1.61237674552691</v>
      </c>
      <c r="C4">
        <v>14.524795059618899</v>
      </c>
      <c r="D4" s="1">
        <v>1.3913509157990401E-14</v>
      </c>
      <c r="E4" t="s">
        <v>9</v>
      </c>
      <c r="F4">
        <f t="shared" si="0"/>
        <v>13.856563321787362</v>
      </c>
    </row>
    <row r="5" spans="1:6" ht="14.25" x14ac:dyDescent="0.2">
      <c r="A5" t="s">
        <v>10</v>
      </c>
      <c r="B5">
        <v>2.2130451279973098</v>
      </c>
      <c r="C5">
        <v>16.5589125567835</v>
      </c>
      <c r="D5" s="1">
        <v>3.6693349646994101E-25</v>
      </c>
      <c r="E5" t="s">
        <v>5</v>
      </c>
      <c r="F5">
        <f t="shared" si="0"/>
        <v>24.435412640743252</v>
      </c>
    </row>
    <row r="6" spans="1:6" ht="14.25" hidden="1" x14ac:dyDescent="0.2">
      <c r="A6" t="s">
        <v>11</v>
      </c>
      <c r="B6">
        <v>-0.80030665120122502</v>
      </c>
      <c r="C6">
        <v>14.711826438809601</v>
      </c>
      <c r="D6" s="1">
        <v>9.9665478359049395E-5</v>
      </c>
      <c r="E6" t="s">
        <v>12</v>
      </c>
      <c r="F6">
        <f t="shared" si="0"/>
        <v>4.0014552444405593</v>
      </c>
    </row>
    <row r="7" spans="1:6" ht="14.25" hidden="1" x14ac:dyDescent="0.2">
      <c r="A7" t="s">
        <v>13</v>
      </c>
      <c r="B7">
        <v>0.57650512620732897</v>
      </c>
      <c r="C7">
        <v>14.968167537637999</v>
      </c>
      <c r="D7">
        <v>4.9235603032959001E-3</v>
      </c>
      <c r="E7" t="s">
        <v>12</v>
      </c>
      <c r="F7">
        <f t="shared" si="0"/>
        <v>2.3077207385146363</v>
      </c>
    </row>
    <row r="8" spans="1:6" ht="14.25" x14ac:dyDescent="0.2">
      <c r="A8" t="s">
        <v>14</v>
      </c>
      <c r="B8">
        <v>1.4832360460601399</v>
      </c>
      <c r="C8">
        <v>15.3577749127221</v>
      </c>
      <c r="D8" s="1">
        <v>1.17290032371901E-12</v>
      </c>
      <c r="E8" t="s">
        <v>5</v>
      </c>
      <c r="F8">
        <f t="shared" si="0"/>
        <v>11.930738893850508</v>
      </c>
    </row>
    <row r="9" spans="1:6" ht="14.25" hidden="1" x14ac:dyDescent="0.2">
      <c r="A9" t="s">
        <v>15</v>
      </c>
      <c r="B9">
        <v>0.95139251048623397</v>
      </c>
      <c r="C9">
        <v>14.8131869120364</v>
      </c>
      <c r="D9" s="1">
        <v>3.93639772609142E-6</v>
      </c>
      <c r="E9" t="s">
        <v>12</v>
      </c>
      <c r="F9">
        <f t="shared" si="0"/>
        <v>5.4049010277406069</v>
      </c>
    </row>
    <row r="10" spans="1:6" ht="14.25" hidden="1" x14ac:dyDescent="0.2">
      <c r="A10" t="s">
        <v>16</v>
      </c>
      <c r="B10">
        <v>-0.178951245444854</v>
      </c>
      <c r="C10">
        <v>14.093773002567801</v>
      </c>
      <c r="D10">
        <v>0.38148844432375101</v>
      </c>
      <c r="E10" t="s">
        <v>7</v>
      </c>
      <c r="F10">
        <f t="shared" si="0"/>
        <v>0.41851861273514945</v>
      </c>
    </row>
    <row r="11" spans="1:6" ht="14.25" hidden="1" x14ac:dyDescent="0.2">
      <c r="A11" t="s">
        <v>17</v>
      </c>
      <c r="B11">
        <v>0.49029688422150097</v>
      </c>
      <c r="C11">
        <v>14.2680883552525</v>
      </c>
      <c r="D11">
        <v>1.6701062122615799E-2</v>
      </c>
      <c r="E11" t="s">
        <v>12</v>
      </c>
      <c r="F11">
        <f t="shared" si="0"/>
        <v>1.777255908533661</v>
      </c>
    </row>
    <row r="12" spans="1:6" ht="14.25" hidden="1" x14ac:dyDescent="0.2">
      <c r="A12" t="s">
        <v>18</v>
      </c>
      <c r="B12">
        <v>0.30585586868652198</v>
      </c>
      <c r="C12">
        <v>14.137231113454</v>
      </c>
      <c r="D12">
        <v>0.13491332697552599</v>
      </c>
      <c r="E12" t="s">
        <v>7</v>
      </c>
      <c r="F12">
        <f t="shared" si="0"/>
        <v>0.86994514783694765</v>
      </c>
    </row>
    <row r="13" spans="1:6" ht="14.25" x14ac:dyDescent="0.2">
      <c r="A13" t="s">
        <v>19</v>
      </c>
      <c r="B13">
        <v>1.97333395269384</v>
      </c>
      <c r="C13">
        <v>15.2717320452725</v>
      </c>
      <c r="D13" s="1">
        <v>1.1952214190538499E-20</v>
      </c>
      <c r="E13" t="s">
        <v>5</v>
      </c>
      <c r="F13">
        <f t="shared" si="0"/>
        <v>19.922551632652553</v>
      </c>
    </row>
    <row r="14" spans="1:6" ht="14.25" hidden="1" x14ac:dyDescent="0.2">
      <c r="A14" t="s">
        <v>20</v>
      </c>
      <c r="B14">
        <v>-0.21552489231007699</v>
      </c>
      <c r="C14">
        <v>13.8556623132404</v>
      </c>
      <c r="D14">
        <v>0.291992050088619</v>
      </c>
      <c r="E14" t="s">
        <v>7</v>
      </c>
      <c r="F14">
        <f t="shared" si="0"/>
        <v>0.53462897269420173</v>
      </c>
    </row>
    <row r="15" spans="1:6" ht="14.25" x14ac:dyDescent="0.2">
      <c r="A15" t="s">
        <v>21</v>
      </c>
      <c r="B15">
        <v>2.2222240816789598</v>
      </c>
      <c r="C15">
        <v>15.3178816291628</v>
      </c>
      <c r="D15" s="1">
        <v>2.45201067458699E-25</v>
      </c>
      <c r="E15" t="s">
        <v>5</v>
      </c>
      <c r="F15">
        <f t="shared" si="0"/>
        <v>24.610477643491251</v>
      </c>
    </row>
    <row r="16" spans="1:6" ht="14.25" hidden="1" x14ac:dyDescent="0.2">
      <c r="A16" t="s">
        <v>22</v>
      </c>
      <c r="B16">
        <v>-0.97677107821285503</v>
      </c>
      <c r="C16">
        <v>13.346706258112199</v>
      </c>
      <c r="D16" s="1">
        <v>2.2232684761560598E-6</v>
      </c>
      <c r="E16" t="s">
        <v>12</v>
      </c>
      <c r="F16">
        <f t="shared" si="0"/>
        <v>5.6530080898548567</v>
      </c>
    </row>
    <row r="17" spans="1:6" ht="14.25" hidden="1" x14ac:dyDescent="0.2">
      <c r="A17" t="s">
        <v>23</v>
      </c>
      <c r="B17">
        <v>0.24015428984221501</v>
      </c>
      <c r="C17">
        <v>13.589758127323099</v>
      </c>
      <c r="D17">
        <v>0.24041219826949001</v>
      </c>
      <c r="E17" t="s">
        <v>7</v>
      </c>
      <c r="F17">
        <f t="shared" si="0"/>
        <v>0.61904350045162937</v>
      </c>
    </row>
    <row r="18" spans="1:6" ht="14.25" hidden="1" x14ac:dyDescent="0.2">
      <c r="A18" t="s">
        <v>24</v>
      </c>
      <c r="B18">
        <v>-0.488196293612287</v>
      </c>
      <c r="C18">
        <v>13.0827260884389</v>
      </c>
      <c r="D18">
        <v>1.7255101075731302E-2</v>
      </c>
      <c r="E18" t="s">
        <v>12</v>
      </c>
      <c r="F18">
        <f t="shared" si="0"/>
        <v>1.7630824923850246</v>
      </c>
    </row>
    <row r="19" spans="1:6" ht="14.25" hidden="1" x14ac:dyDescent="0.2">
      <c r="A19" t="s">
        <v>25</v>
      </c>
      <c r="B19">
        <v>8.7288522266421503E-2</v>
      </c>
      <c r="C19">
        <v>13.274251489421699</v>
      </c>
      <c r="D19">
        <v>0.66956394871356195</v>
      </c>
      <c r="E19" t="s">
        <v>7</v>
      </c>
      <c r="F19">
        <f t="shared" si="0"/>
        <v>0.17420793807373314</v>
      </c>
    </row>
    <row r="20" spans="1:6" ht="14.25" hidden="1" x14ac:dyDescent="0.2">
      <c r="A20" t="s">
        <v>26</v>
      </c>
      <c r="B20">
        <v>-0.23560459568631101</v>
      </c>
      <c r="C20">
        <v>13.1093677879011</v>
      </c>
      <c r="D20">
        <v>0.249622546446083</v>
      </c>
      <c r="E20" t="s">
        <v>7</v>
      </c>
      <c r="F20">
        <f t="shared" si="0"/>
        <v>0.60271619080492222</v>
      </c>
    </row>
    <row r="21" spans="1:6" ht="14.25" hidden="1" x14ac:dyDescent="0.2">
      <c r="A21" t="s">
        <v>27</v>
      </c>
      <c r="B21">
        <v>0.547051269977752</v>
      </c>
      <c r="C21">
        <v>13.4596029115657</v>
      </c>
      <c r="D21">
        <v>7.6354485272840398E-3</v>
      </c>
      <c r="E21" t="s">
        <v>12</v>
      </c>
      <c r="F21">
        <f t="shared" si="0"/>
        <v>2.1171654462037628</v>
      </c>
    </row>
    <row r="22" spans="1:6" ht="14.25" hidden="1" x14ac:dyDescent="0.2">
      <c r="A22" t="s">
        <v>28</v>
      </c>
      <c r="B22">
        <v>0.54722952315520501</v>
      </c>
      <c r="C22">
        <v>13.459530472380999</v>
      </c>
      <c r="D22">
        <v>7.6158346058754203E-3</v>
      </c>
      <c r="E22" t="s">
        <v>12</v>
      </c>
      <c r="F22">
        <f t="shared" si="0"/>
        <v>2.1182824961539928</v>
      </c>
    </row>
    <row r="23" spans="1:6" ht="14.25" hidden="1" x14ac:dyDescent="0.2">
      <c r="A23" t="s">
        <v>29</v>
      </c>
      <c r="B23">
        <v>-0.58675298633317796</v>
      </c>
      <c r="C23">
        <v>12.804742700925299</v>
      </c>
      <c r="D23">
        <v>4.26055525002426E-3</v>
      </c>
      <c r="E23" t="s">
        <v>12</v>
      </c>
      <c r="F23">
        <f t="shared" si="0"/>
        <v>2.3705337984776316</v>
      </c>
    </row>
    <row r="24" spans="1:6" ht="14.25" hidden="1" x14ac:dyDescent="0.2">
      <c r="A24" t="s">
        <v>30</v>
      </c>
      <c r="B24">
        <v>-0.21602972048490099</v>
      </c>
      <c r="C24">
        <v>12.9555616179578</v>
      </c>
      <c r="D24">
        <v>0.29117286628610201</v>
      </c>
      <c r="E24" t="s">
        <v>7</v>
      </c>
      <c r="F24">
        <f t="shared" si="0"/>
        <v>0.53584909835372918</v>
      </c>
    </row>
    <row r="25" spans="1:6" ht="14.25" hidden="1" x14ac:dyDescent="0.2">
      <c r="A25" t="s">
        <v>31</v>
      </c>
      <c r="B25">
        <v>-0.18135009288412199</v>
      </c>
      <c r="C25">
        <v>12.9343174798509</v>
      </c>
      <c r="D25">
        <v>0.37551791114286298</v>
      </c>
      <c r="E25" t="s">
        <v>7</v>
      </c>
      <c r="F25">
        <f t="shared" si="0"/>
        <v>0.42536934354664163</v>
      </c>
    </row>
    <row r="26" spans="1:6" ht="14.25" hidden="1" x14ac:dyDescent="0.2">
      <c r="A26" t="s">
        <v>32</v>
      </c>
      <c r="B26">
        <v>-0.40982111234539098</v>
      </c>
      <c r="C26">
        <v>12.8105550237948</v>
      </c>
      <c r="D26">
        <v>4.5518671326543698E-2</v>
      </c>
      <c r="E26" t="s">
        <v>12</v>
      </c>
      <c r="F26">
        <f t="shared" si="0"/>
        <v>1.3418104233259021</v>
      </c>
    </row>
    <row r="27" spans="1:6" ht="14.25" hidden="1" x14ac:dyDescent="0.2">
      <c r="A27" t="s">
        <v>33</v>
      </c>
      <c r="B27">
        <v>-1.07019224287157</v>
      </c>
      <c r="C27">
        <v>12.348199750186501</v>
      </c>
      <c r="D27" s="1">
        <v>2.3463854012523E-7</v>
      </c>
      <c r="E27" t="s">
        <v>9</v>
      </c>
      <c r="F27">
        <f t="shared" si="0"/>
        <v>6.6296006521138038</v>
      </c>
    </row>
    <row r="28" spans="1:6" ht="14.25" hidden="1" x14ac:dyDescent="0.2">
      <c r="A28" t="s">
        <v>34</v>
      </c>
      <c r="B28">
        <v>0.72214787794479296</v>
      </c>
      <c r="C28">
        <v>13.160077520324499</v>
      </c>
      <c r="D28">
        <v>4.4233978570150698E-4</v>
      </c>
      <c r="E28" t="s">
        <v>12</v>
      </c>
      <c r="F28">
        <f t="shared" si="0"/>
        <v>3.3542439967969262</v>
      </c>
    </row>
    <row r="29" spans="1:6" ht="14.25" x14ac:dyDescent="0.2">
      <c r="A29" t="s">
        <v>35</v>
      </c>
      <c r="B29">
        <v>1.63170672673585</v>
      </c>
      <c r="C29">
        <v>13.741971314529501</v>
      </c>
      <c r="D29" s="1">
        <v>6.9944747309581404E-15</v>
      </c>
      <c r="E29" t="s">
        <v>5</v>
      </c>
      <c r="F29">
        <f t="shared" si="0"/>
        <v>14.155244894469062</v>
      </c>
    </row>
    <row r="30" spans="1:6" ht="14.25" hidden="1" x14ac:dyDescent="0.2">
      <c r="A30" t="s">
        <v>36</v>
      </c>
      <c r="B30">
        <v>-1.7418643626652</v>
      </c>
      <c r="C30">
        <v>12.0241678142682</v>
      </c>
      <c r="D30" s="1">
        <v>1.4125662244128101E-16</v>
      </c>
      <c r="E30" t="s">
        <v>9</v>
      </c>
      <c r="F30">
        <f t="shared" si="0"/>
        <v>15.849991182288806</v>
      </c>
    </row>
    <row r="31" spans="1:6" ht="14.25" hidden="1" x14ac:dyDescent="0.2">
      <c r="A31" t="s">
        <v>37</v>
      </c>
      <c r="B31">
        <v>-1.2425500787027099</v>
      </c>
      <c r="C31">
        <v>12.105622910441401</v>
      </c>
      <c r="D31" s="1">
        <v>2.2727577791773601E-9</v>
      </c>
      <c r="E31" t="s">
        <v>9</v>
      </c>
      <c r="F31">
        <f t="shared" si="0"/>
        <v>8.6434468470608188</v>
      </c>
    </row>
    <row r="32" spans="1:6" ht="14.25" hidden="1" x14ac:dyDescent="0.2">
      <c r="A32" t="s">
        <v>38</v>
      </c>
      <c r="B32">
        <v>-1.1561192464583601</v>
      </c>
      <c r="C32">
        <v>12.0579696986117</v>
      </c>
      <c r="D32" s="1">
        <v>2.52186571333267E-8</v>
      </c>
      <c r="E32" t="s">
        <v>9</v>
      </c>
      <c r="F32">
        <f t="shared" si="0"/>
        <v>7.5982780428665553</v>
      </c>
    </row>
    <row r="33" spans="1:6" ht="14.25" hidden="1" x14ac:dyDescent="0.2">
      <c r="A33" t="s">
        <v>39</v>
      </c>
      <c r="B33">
        <v>0.16190010901787999</v>
      </c>
      <c r="C33">
        <v>12.591266066010901</v>
      </c>
      <c r="D33">
        <v>0.42896921927461001</v>
      </c>
      <c r="E33" t="s">
        <v>7</v>
      </c>
      <c r="F33">
        <f t="shared" si="0"/>
        <v>0.36757386953737781</v>
      </c>
    </row>
    <row r="34" spans="1:6" ht="14.25" x14ac:dyDescent="0.2">
      <c r="A34" t="s">
        <v>40</v>
      </c>
      <c r="B34">
        <v>1.12395159641575</v>
      </c>
      <c r="C34">
        <v>13.1745746785009</v>
      </c>
      <c r="D34" s="1">
        <v>5.6405578600116497E-8</v>
      </c>
      <c r="E34" t="s">
        <v>5</v>
      </c>
      <c r="F34">
        <f t="shared" si="0"/>
        <v>7.2486779414876459</v>
      </c>
    </row>
    <row r="35" spans="1:6" ht="14.25" hidden="1" x14ac:dyDescent="0.2">
      <c r="A35" t="s">
        <v>41</v>
      </c>
      <c r="B35">
        <v>-8.5430848225276201E-3</v>
      </c>
      <c r="C35">
        <v>12.4368572037602</v>
      </c>
      <c r="D35">
        <v>0.96688458329372495</v>
      </c>
      <c r="E35" t="s">
        <v>7</v>
      </c>
      <c r="F35">
        <f t="shared" si="0"/>
        <v>1.4625364417751916E-2</v>
      </c>
    </row>
    <row r="36" spans="1:6" ht="14.25" x14ac:dyDescent="0.2">
      <c r="A36" t="s">
        <v>42</v>
      </c>
      <c r="B36">
        <v>1.22452582199485</v>
      </c>
      <c r="C36">
        <v>13.1201357636242</v>
      </c>
      <c r="D36" s="1">
        <v>3.5815651166800298E-9</v>
      </c>
      <c r="E36" t="s">
        <v>5</v>
      </c>
      <c r="F36">
        <f t="shared" si="0"/>
        <v>8.4459271484959402</v>
      </c>
    </row>
    <row r="37" spans="1:6" ht="14.25" hidden="1" x14ac:dyDescent="0.2">
      <c r="A37" t="s">
        <v>43</v>
      </c>
      <c r="B37">
        <v>-0.68885001469708496</v>
      </c>
      <c r="C37">
        <v>12.054683059291101</v>
      </c>
      <c r="D37">
        <v>8.1457040349402403E-4</v>
      </c>
      <c r="E37" t="s">
        <v>12</v>
      </c>
      <c r="F37">
        <f t="shared" si="0"/>
        <v>3.0890713735683821</v>
      </c>
    </row>
    <row r="38" spans="1:6" ht="14.25" hidden="1" x14ac:dyDescent="0.2">
      <c r="A38" t="s">
        <v>44</v>
      </c>
      <c r="B38">
        <v>-2.23612288637975</v>
      </c>
      <c r="C38">
        <v>11.607464748089299</v>
      </c>
      <c r="D38" s="1">
        <v>2.0025695602658201E-25</v>
      </c>
      <c r="E38" t="s">
        <v>9</v>
      </c>
      <c r="F38">
        <f t="shared" si="0"/>
        <v>24.698412389543389</v>
      </c>
    </row>
    <row r="39" spans="1:6" ht="14.25" hidden="1" x14ac:dyDescent="0.2">
      <c r="A39" t="s">
        <v>45</v>
      </c>
      <c r="B39">
        <v>-0.88075417036050396</v>
      </c>
      <c r="C39">
        <v>11.9094861890056</v>
      </c>
      <c r="D39" s="1">
        <v>1.98478102951496E-5</v>
      </c>
      <c r="E39" t="s">
        <v>12</v>
      </c>
      <c r="F39">
        <f t="shared" si="0"/>
        <v>4.7022873996912811</v>
      </c>
    </row>
    <row r="40" spans="1:6" ht="14.25" hidden="1" x14ac:dyDescent="0.2">
      <c r="A40" t="s">
        <v>46</v>
      </c>
      <c r="B40">
        <v>-0.63058396505089997</v>
      </c>
      <c r="C40">
        <v>11.994855134147</v>
      </c>
      <c r="D40">
        <v>2.1647940905687702E-3</v>
      </c>
      <c r="E40" t="s">
        <v>12</v>
      </c>
      <c r="F40">
        <f t="shared" si="0"/>
        <v>2.6645834062771603</v>
      </c>
    </row>
    <row r="41" spans="1:6" ht="14.25" hidden="1" x14ac:dyDescent="0.2">
      <c r="A41" t="s">
        <v>47</v>
      </c>
      <c r="B41">
        <v>-0.42539899571435003</v>
      </c>
      <c r="C41">
        <v>12.0349832269799</v>
      </c>
      <c r="D41">
        <v>3.8135107977667303E-2</v>
      </c>
      <c r="E41" t="s">
        <v>12</v>
      </c>
      <c r="F41">
        <f t="shared" si="0"/>
        <v>1.4186750195902353</v>
      </c>
    </row>
    <row r="42" spans="1:6" ht="14.25" hidden="1" x14ac:dyDescent="0.2">
      <c r="A42" t="s">
        <v>48</v>
      </c>
      <c r="B42">
        <v>0.250384259138212</v>
      </c>
      <c r="C42">
        <v>12.3365467933784</v>
      </c>
      <c r="D42">
        <v>0.22150682068928401</v>
      </c>
      <c r="E42" t="s">
        <v>7</v>
      </c>
      <c r="F42">
        <f t="shared" si="0"/>
        <v>0.65461289633882513</v>
      </c>
    </row>
    <row r="43" spans="1:6" ht="14.25" hidden="1" x14ac:dyDescent="0.2">
      <c r="A43" t="s">
        <v>49</v>
      </c>
      <c r="B43">
        <v>-0.166439547604426</v>
      </c>
      <c r="C43">
        <v>12.1179870646059</v>
      </c>
      <c r="D43">
        <v>0.41652458288939198</v>
      </c>
      <c r="E43" t="s">
        <v>7</v>
      </c>
      <c r="F43">
        <f t="shared" si="0"/>
        <v>0.38035936184865593</v>
      </c>
    </row>
    <row r="44" spans="1:6" ht="14.25" hidden="1" x14ac:dyDescent="0.2">
      <c r="A44" t="s">
        <v>50</v>
      </c>
      <c r="B44">
        <v>-0.78107539279167604</v>
      </c>
      <c r="C44">
        <v>11.857816596168799</v>
      </c>
      <c r="D44">
        <v>1.5094025216849601E-4</v>
      </c>
      <c r="E44" t="s">
        <v>12</v>
      </c>
      <c r="F44">
        <f t="shared" si="0"/>
        <v>3.8211949287894673</v>
      </c>
    </row>
    <row r="45" spans="1:6" ht="14.25" hidden="1" x14ac:dyDescent="0.2">
      <c r="A45" t="s">
        <v>51</v>
      </c>
      <c r="B45">
        <v>-2.1733980939458202</v>
      </c>
      <c r="C45">
        <v>11.4850330190819</v>
      </c>
      <c r="D45" s="1">
        <v>3.3873261221034602E-24</v>
      </c>
      <c r="E45" t="s">
        <v>9</v>
      </c>
      <c r="F45">
        <f t="shared" si="0"/>
        <v>23.470142988707678</v>
      </c>
    </row>
    <row r="46" spans="1:6" ht="14.25" hidden="1" x14ac:dyDescent="0.2">
      <c r="A46" t="s">
        <v>52</v>
      </c>
      <c r="B46">
        <v>-1.72552824897095</v>
      </c>
      <c r="C46">
        <v>11.5297554686715</v>
      </c>
      <c r="D46" s="1">
        <v>2.8199447779516198E-16</v>
      </c>
      <c r="E46" t="s">
        <v>9</v>
      </c>
      <c r="F46">
        <f t="shared" si="0"/>
        <v>15.549759396242948</v>
      </c>
    </row>
    <row r="47" spans="1:6" ht="14.25" hidden="1" x14ac:dyDescent="0.2">
      <c r="A47" t="s">
        <v>53</v>
      </c>
      <c r="B47">
        <v>-0.78107530875717002</v>
      </c>
      <c r="C47">
        <v>11.7498365067378</v>
      </c>
      <c r="D47">
        <v>1.5146017701557401E-4</v>
      </c>
      <c r="E47" t="s">
        <v>12</v>
      </c>
      <c r="F47">
        <f t="shared" si="0"/>
        <v>3.819701539939492</v>
      </c>
    </row>
    <row r="48" spans="1:6" ht="14.25" hidden="1" x14ac:dyDescent="0.2">
      <c r="A48" t="s">
        <v>54</v>
      </c>
      <c r="B48">
        <v>0.51735163701885201</v>
      </c>
      <c r="C48">
        <v>12.356773567809901</v>
      </c>
      <c r="D48">
        <v>1.1690885307788701E-2</v>
      </c>
      <c r="E48" t="s">
        <v>12</v>
      </c>
      <c r="F48">
        <f t="shared" si="0"/>
        <v>1.9321526000674789</v>
      </c>
    </row>
    <row r="49" spans="1:6" ht="14.25" hidden="1" x14ac:dyDescent="0.2">
      <c r="A49" t="s">
        <v>55</v>
      </c>
      <c r="B49">
        <v>-0.15702463938591499</v>
      </c>
      <c r="C49">
        <v>11.958353167000499</v>
      </c>
      <c r="D49">
        <v>0.44350500516274399</v>
      </c>
      <c r="E49" t="s">
        <v>7</v>
      </c>
      <c r="F49">
        <f t="shared" si="0"/>
        <v>0.35310147458694474</v>
      </c>
    </row>
    <row r="50" spans="1:6" ht="14.25" hidden="1" x14ac:dyDescent="0.2">
      <c r="A50" t="s">
        <v>56</v>
      </c>
      <c r="B50">
        <v>0.42902702435144602</v>
      </c>
      <c r="C50">
        <v>12.2281910439245</v>
      </c>
      <c r="D50">
        <v>3.6421725154935303E-2</v>
      </c>
      <c r="E50" t="s">
        <v>12</v>
      </c>
      <c r="F50">
        <f t="shared" si="0"/>
        <v>1.4386394872197201</v>
      </c>
    </row>
    <row r="51" spans="1:6" ht="14.25" hidden="1" x14ac:dyDescent="0.2">
      <c r="A51" t="s">
        <v>57</v>
      </c>
      <c r="B51">
        <v>0.42902702435144602</v>
      </c>
      <c r="C51">
        <v>12.2281910439245</v>
      </c>
      <c r="D51">
        <v>3.6421725154935303E-2</v>
      </c>
      <c r="E51" t="s">
        <v>12</v>
      </c>
      <c r="F51">
        <f t="shared" si="0"/>
        <v>1.4386394872197201</v>
      </c>
    </row>
    <row r="52" spans="1:6" ht="14.25" x14ac:dyDescent="0.2">
      <c r="A52" t="s">
        <v>58</v>
      </c>
      <c r="B52">
        <v>1.2641196315455001</v>
      </c>
      <c r="C52">
        <v>12.6742728284769</v>
      </c>
      <c r="D52" s="1">
        <v>1.1598426680534301E-9</v>
      </c>
      <c r="E52" t="s">
        <v>5</v>
      </c>
      <c r="F52">
        <f t="shared" si="0"/>
        <v>8.9356009185578795</v>
      </c>
    </row>
    <row r="53" spans="1:6" ht="14.25" x14ac:dyDescent="0.2">
      <c r="A53" t="s">
        <v>59</v>
      </c>
      <c r="B53">
        <v>1.8324004946351999</v>
      </c>
      <c r="C53">
        <v>13.0286544723412</v>
      </c>
      <c r="D53" s="1">
        <v>3.7641888788666797E-18</v>
      </c>
      <c r="E53" t="s">
        <v>5</v>
      </c>
      <c r="F53">
        <f t="shared" si="0"/>
        <v>17.424328592739069</v>
      </c>
    </row>
    <row r="54" spans="1:6" ht="14.25" hidden="1" x14ac:dyDescent="0.2">
      <c r="A54" t="s">
        <v>60</v>
      </c>
      <c r="B54">
        <v>0.29919115231666399</v>
      </c>
      <c r="C54">
        <v>11.9447743678811</v>
      </c>
      <c r="D54">
        <v>0.14438929110773999</v>
      </c>
      <c r="E54" t="s">
        <v>7</v>
      </c>
      <c r="F54">
        <f t="shared" si="0"/>
        <v>0.84046501580571154</v>
      </c>
    </row>
    <row r="55" spans="1:6" ht="14.25" hidden="1" x14ac:dyDescent="0.2">
      <c r="A55" t="s">
        <v>61</v>
      </c>
      <c r="B55">
        <v>-0.62745858513293695</v>
      </c>
      <c r="C55">
        <v>11.2998207557988</v>
      </c>
      <c r="D55">
        <v>2.3141360221590598E-3</v>
      </c>
      <c r="E55" t="s">
        <v>12</v>
      </c>
      <c r="F55">
        <f t="shared" si="0"/>
        <v>2.6356111173216408</v>
      </c>
    </row>
    <row r="56" spans="1:6" ht="14.25" hidden="1" x14ac:dyDescent="0.2">
      <c r="A56" t="s">
        <v>62</v>
      </c>
      <c r="B56">
        <v>-0.29744423937006997</v>
      </c>
      <c r="C56">
        <v>11.4373843150677</v>
      </c>
      <c r="D56">
        <v>0.147295821550748</v>
      </c>
      <c r="E56" t="s">
        <v>7</v>
      </c>
      <c r="F56">
        <f t="shared" si="0"/>
        <v>0.83180957293463975</v>
      </c>
    </row>
    <row r="57" spans="1:6" ht="14.25" hidden="1" x14ac:dyDescent="0.2">
      <c r="A57" t="s">
        <v>63</v>
      </c>
      <c r="B57">
        <v>-1.2925493828941701</v>
      </c>
      <c r="C57">
        <v>10.992251204588699</v>
      </c>
      <c r="D57" s="1">
        <v>5.95580084362279E-10</v>
      </c>
      <c r="E57" t="s">
        <v>9</v>
      </c>
      <c r="F57">
        <f t="shared" si="0"/>
        <v>9.2250598330759654</v>
      </c>
    </row>
    <row r="58" spans="1:6" ht="14.25" hidden="1" x14ac:dyDescent="0.2">
      <c r="A58" t="s">
        <v>64</v>
      </c>
      <c r="B58">
        <v>0.228933811511083</v>
      </c>
      <c r="C58">
        <v>11.614210100081101</v>
      </c>
      <c r="D58">
        <v>0.26422246103057201</v>
      </c>
      <c r="E58" t="s">
        <v>7</v>
      </c>
      <c r="F58">
        <f t="shared" si="0"/>
        <v>0.57803026663440016</v>
      </c>
    </row>
    <row r="59" spans="1:6" ht="14.25" x14ac:dyDescent="0.2">
      <c r="A59" t="s">
        <v>65</v>
      </c>
      <c r="B59">
        <v>1.06678786981164</v>
      </c>
      <c r="C59">
        <v>12.052244613846</v>
      </c>
      <c r="D59" s="1">
        <v>2.54633726742285E-7</v>
      </c>
      <c r="E59" t="s">
        <v>5</v>
      </c>
      <c r="F59">
        <f t="shared" si="0"/>
        <v>6.5940840737067559</v>
      </c>
    </row>
    <row r="60" spans="1:6" ht="14.25" hidden="1" x14ac:dyDescent="0.2">
      <c r="A60" t="s">
        <v>66</v>
      </c>
      <c r="B60">
        <v>-0.63789665117357397</v>
      </c>
      <c r="C60">
        <v>11.1331250110852</v>
      </c>
      <c r="D60">
        <v>1.9660370919605198E-3</v>
      </c>
      <c r="E60" t="s">
        <v>12</v>
      </c>
      <c r="F60">
        <f t="shared" si="0"/>
        <v>2.7064082928712185</v>
      </c>
    </row>
    <row r="61" spans="1:6" ht="14.25" hidden="1" x14ac:dyDescent="0.2">
      <c r="A61" t="s">
        <v>67</v>
      </c>
      <c r="B61">
        <v>-1.56597556523006</v>
      </c>
      <c r="C61">
        <v>10.775895458439299</v>
      </c>
      <c r="D61" s="1">
        <v>1.00900032328055E-13</v>
      </c>
      <c r="E61" t="s">
        <v>9</v>
      </c>
      <c r="F61">
        <f t="shared" si="0"/>
        <v>12.996108694616472</v>
      </c>
    </row>
    <row r="62" spans="1:6" ht="14.25" hidden="1" x14ac:dyDescent="0.2">
      <c r="A62" t="s">
        <v>68</v>
      </c>
      <c r="B62">
        <v>-3.8613882072603301E-2</v>
      </c>
      <c r="C62">
        <v>11.2965388714622</v>
      </c>
      <c r="D62">
        <v>0.85103701967006196</v>
      </c>
      <c r="E62" t="s">
        <v>7</v>
      </c>
      <c r="F62">
        <f t="shared" si="0"/>
        <v>7.0051547919237525E-2</v>
      </c>
    </row>
    <row r="63" spans="1:6" ht="14.25" hidden="1" x14ac:dyDescent="0.2">
      <c r="A63" t="s">
        <v>69</v>
      </c>
      <c r="B63">
        <v>-0.64564997817244396</v>
      </c>
      <c r="C63">
        <v>11.0160194115371</v>
      </c>
      <c r="D63">
        <v>1.7399172449683901E-3</v>
      </c>
      <c r="E63" t="s">
        <v>12</v>
      </c>
      <c r="F63">
        <f t="shared" si="0"/>
        <v>2.7594714074118061</v>
      </c>
    </row>
    <row r="64" spans="1:6" ht="14.25" hidden="1" x14ac:dyDescent="0.2">
      <c r="A64" t="s">
        <v>70</v>
      </c>
      <c r="B64">
        <v>-0.64647115989512005</v>
      </c>
      <c r="C64">
        <v>11.014054844470801</v>
      </c>
      <c r="D64">
        <v>1.7167896535839301E-3</v>
      </c>
      <c r="E64" t="s">
        <v>12</v>
      </c>
      <c r="F64">
        <f t="shared" si="0"/>
        <v>2.7652829126922822</v>
      </c>
    </row>
    <row r="65" spans="1:6" ht="14.25" hidden="1" x14ac:dyDescent="0.2">
      <c r="A65" t="s">
        <v>71</v>
      </c>
      <c r="B65">
        <v>-0.246272618007464</v>
      </c>
      <c r="C65">
        <v>11.1800584888366</v>
      </c>
      <c r="D65">
        <v>0.230445894358555</v>
      </c>
      <c r="E65" t="s">
        <v>7</v>
      </c>
      <c r="F65">
        <f t="shared" si="0"/>
        <v>0.63743102489380099</v>
      </c>
    </row>
    <row r="66" spans="1:6" ht="14.25" hidden="1" x14ac:dyDescent="0.2">
      <c r="A66" t="s">
        <v>72</v>
      </c>
      <c r="B66">
        <v>-0.72838303875465205</v>
      </c>
      <c r="C66">
        <v>10.9594326505218</v>
      </c>
      <c r="D66">
        <v>4.18932174079301E-4</v>
      </c>
      <c r="E66" t="s">
        <v>12</v>
      </c>
      <c r="F66">
        <f t="shared" si="0"/>
        <v>3.3778562844501403</v>
      </c>
    </row>
    <row r="67" spans="1:6" ht="14.25" hidden="1" x14ac:dyDescent="0.2">
      <c r="A67" t="s">
        <v>73</v>
      </c>
      <c r="B67">
        <v>0.63394876680545298</v>
      </c>
      <c r="C67">
        <v>11.598054582011599</v>
      </c>
      <c r="D67">
        <v>2.0564590413184401E-3</v>
      </c>
      <c r="E67" t="s">
        <v>12</v>
      </c>
      <c r="F67">
        <f t="shared" ref="F67:F130" si="1">-LOG10(D67)</f>
        <v>2.6868799359513198</v>
      </c>
    </row>
    <row r="68" spans="1:6" ht="14.25" hidden="1" x14ac:dyDescent="0.2">
      <c r="A68" t="s">
        <v>74</v>
      </c>
      <c r="B68">
        <v>-1.35224373229419</v>
      </c>
      <c r="C68">
        <v>10.662584836652201</v>
      </c>
      <c r="D68" s="1">
        <v>1.05665895196982E-10</v>
      </c>
      <c r="E68" t="s">
        <v>9</v>
      </c>
      <c r="F68">
        <f t="shared" si="1"/>
        <v>9.9760651632866129</v>
      </c>
    </row>
    <row r="69" spans="1:6" ht="14.25" hidden="1" x14ac:dyDescent="0.2">
      <c r="A69" t="s">
        <v>75</v>
      </c>
      <c r="B69">
        <v>-1.4110543306218</v>
      </c>
      <c r="C69">
        <v>10.5926605153733</v>
      </c>
      <c r="D69" s="1">
        <v>1.73469069480445E-11</v>
      </c>
      <c r="E69" t="s">
        <v>9</v>
      </c>
      <c r="F69">
        <f t="shared" si="1"/>
        <v>10.760777951141003</v>
      </c>
    </row>
    <row r="70" spans="1:6" ht="14.25" hidden="1" x14ac:dyDescent="0.2">
      <c r="A70" t="s">
        <v>76</v>
      </c>
      <c r="B70">
        <v>0.28712753392498602</v>
      </c>
      <c r="C70">
        <v>11.2783973552687</v>
      </c>
      <c r="D70">
        <v>0.16186861794099899</v>
      </c>
      <c r="E70" t="s">
        <v>7</v>
      </c>
      <c r="F70">
        <f t="shared" si="1"/>
        <v>0.79083734134005934</v>
      </c>
    </row>
    <row r="71" spans="1:6" ht="14.25" hidden="1" x14ac:dyDescent="0.2">
      <c r="A71" t="s">
        <v>77</v>
      </c>
      <c r="B71">
        <v>-0.28700698113244799</v>
      </c>
      <c r="C71">
        <v>10.990055424778999</v>
      </c>
      <c r="D71">
        <v>0.16258873607511001</v>
      </c>
      <c r="E71" t="s">
        <v>7</v>
      </c>
      <c r="F71">
        <f t="shared" si="1"/>
        <v>0.78890954502652055</v>
      </c>
    </row>
    <row r="72" spans="1:6" ht="14.25" hidden="1" x14ac:dyDescent="0.2">
      <c r="A72" t="s">
        <v>78</v>
      </c>
      <c r="B72">
        <v>-0.28700698113244799</v>
      </c>
      <c r="C72">
        <v>10.990055424778999</v>
      </c>
      <c r="D72">
        <v>0.16258873607511001</v>
      </c>
      <c r="E72" t="s">
        <v>7</v>
      </c>
      <c r="F72">
        <f t="shared" si="1"/>
        <v>0.78890954502652055</v>
      </c>
    </row>
    <row r="73" spans="1:6" ht="14.25" hidden="1" x14ac:dyDescent="0.2">
      <c r="A73" t="s">
        <v>79</v>
      </c>
      <c r="B73">
        <v>-0.28700698113244799</v>
      </c>
      <c r="C73">
        <v>10.990055424778999</v>
      </c>
      <c r="D73">
        <v>0.16258873607511001</v>
      </c>
      <c r="E73" t="s">
        <v>7</v>
      </c>
      <c r="F73">
        <f t="shared" si="1"/>
        <v>0.78890954502652055</v>
      </c>
    </row>
    <row r="74" spans="1:6" ht="14.25" hidden="1" x14ac:dyDescent="0.2">
      <c r="A74" t="s">
        <v>80</v>
      </c>
      <c r="B74">
        <v>-1.2980885692045701</v>
      </c>
      <c r="C74">
        <v>10.5710266698557</v>
      </c>
      <c r="D74" s="1">
        <v>5.4469695265571201E-10</v>
      </c>
      <c r="E74" t="s">
        <v>9</v>
      </c>
      <c r="F74">
        <f t="shared" si="1"/>
        <v>9.2638450544101989</v>
      </c>
    </row>
    <row r="75" spans="1:6" ht="14.25" hidden="1" x14ac:dyDescent="0.2">
      <c r="A75" t="s">
        <v>81</v>
      </c>
      <c r="B75">
        <v>-0.28548956013426602</v>
      </c>
      <c r="C75">
        <v>10.929816605393899</v>
      </c>
      <c r="D75">
        <v>0.16491364235829001</v>
      </c>
      <c r="E75" t="s">
        <v>7</v>
      </c>
      <c r="F75">
        <f t="shared" si="1"/>
        <v>0.78274341618170096</v>
      </c>
    </row>
    <row r="76" spans="1:6" ht="14.25" hidden="1" x14ac:dyDescent="0.2">
      <c r="A76" t="s">
        <v>82</v>
      </c>
      <c r="B76">
        <v>-0.28548956013426602</v>
      </c>
      <c r="C76">
        <v>10.929816605393899</v>
      </c>
      <c r="D76">
        <v>0.16491364235829001</v>
      </c>
      <c r="E76" t="s">
        <v>7</v>
      </c>
      <c r="F76">
        <f t="shared" si="1"/>
        <v>0.78274341618170096</v>
      </c>
    </row>
    <row r="77" spans="1:6" ht="14.25" hidden="1" x14ac:dyDescent="0.2">
      <c r="A77" t="s">
        <v>83</v>
      </c>
      <c r="B77">
        <v>-9.3974708360700196E-2</v>
      </c>
      <c r="C77">
        <v>11.0168339631068</v>
      </c>
      <c r="D77">
        <v>0.64749453087028497</v>
      </c>
      <c r="E77" t="s">
        <v>7</v>
      </c>
      <c r="F77">
        <f t="shared" si="1"/>
        <v>0.18876389554460596</v>
      </c>
    </row>
    <row r="78" spans="1:6" ht="14.25" hidden="1" x14ac:dyDescent="0.2">
      <c r="A78" t="s">
        <v>84</v>
      </c>
      <c r="B78">
        <v>-1.65209490691213</v>
      </c>
      <c r="C78">
        <v>10.4061137120044</v>
      </c>
      <c r="D78" s="1">
        <v>5.5548517177260102E-15</v>
      </c>
      <c r="E78" t="s">
        <v>9</v>
      </c>
      <c r="F78">
        <f t="shared" si="1"/>
        <v>14.25532752970833</v>
      </c>
    </row>
    <row r="79" spans="1:6" ht="14.25" hidden="1" x14ac:dyDescent="0.2">
      <c r="A79" t="s">
        <v>85</v>
      </c>
      <c r="B79">
        <v>0.46347736804810602</v>
      </c>
      <c r="C79">
        <v>11.1562632407561</v>
      </c>
      <c r="D79">
        <v>2.41527706086095E-2</v>
      </c>
      <c r="E79" t="s">
        <v>12</v>
      </c>
      <c r="F79">
        <f t="shared" si="1"/>
        <v>1.6170330433383946</v>
      </c>
    </row>
    <row r="80" spans="1:6" ht="14.25" hidden="1" x14ac:dyDescent="0.2">
      <c r="A80" t="s">
        <v>86</v>
      </c>
      <c r="B80">
        <v>-1.4969405824913999</v>
      </c>
      <c r="C80">
        <v>10.326574128670901</v>
      </c>
      <c r="D80" s="1">
        <v>1.171005799499E-12</v>
      </c>
      <c r="E80" t="s">
        <v>9</v>
      </c>
      <c r="F80">
        <f t="shared" si="1"/>
        <v>11.931440954044481</v>
      </c>
    </row>
    <row r="81" spans="1:6" ht="14.25" hidden="1" x14ac:dyDescent="0.2">
      <c r="A81" t="s">
        <v>87</v>
      </c>
      <c r="B81">
        <v>-2.86517115336822</v>
      </c>
      <c r="C81">
        <v>10.0307509494746</v>
      </c>
      <c r="D81" s="1">
        <v>4.0543346183752297E-38</v>
      </c>
      <c r="E81" t="s">
        <v>9</v>
      </c>
      <c r="F81">
        <f t="shared" si="1"/>
        <v>37.392080410325612</v>
      </c>
    </row>
    <row r="82" spans="1:6" ht="14.25" hidden="1" x14ac:dyDescent="0.2">
      <c r="A82" t="s">
        <v>88</v>
      </c>
      <c r="B82">
        <v>-2.0193579607162399E-3</v>
      </c>
      <c r="C82">
        <v>10.833808032201301</v>
      </c>
      <c r="D82">
        <v>0.99271550080718596</v>
      </c>
      <c r="E82" t="s">
        <v>7</v>
      </c>
      <c r="F82">
        <f t="shared" si="1"/>
        <v>3.1751967540417769E-3</v>
      </c>
    </row>
    <row r="83" spans="1:6" ht="14.25" hidden="1" x14ac:dyDescent="0.2">
      <c r="A83" t="s">
        <v>89</v>
      </c>
      <c r="B83">
        <v>-2.0193579607162399E-3</v>
      </c>
      <c r="C83">
        <v>10.833808032201301</v>
      </c>
      <c r="D83">
        <v>0.99271550080718596</v>
      </c>
      <c r="E83" t="s">
        <v>7</v>
      </c>
      <c r="F83">
        <f t="shared" si="1"/>
        <v>3.1751967540417769E-3</v>
      </c>
    </row>
    <row r="84" spans="1:6" ht="14.25" hidden="1" x14ac:dyDescent="0.2">
      <c r="A84" t="s">
        <v>90</v>
      </c>
      <c r="B84">
        <v>-1.74353960177699</v>
      </c>
      <c r="C84">
        <v>10.1848754220117</v>
      </c>
      <c r="D84" s="1">
        <v>2.19429363579157E-16</v>
      </c>
      <c r="E84" t="s">
        <v>9</v>
      </c>
      <c r="F84">
        <f t="shared" si="1"/>
        <v>15.658705256491908</v>
      </c>
    </row>
    <row r="85" spans="1:6" ht="14.25" x14ac:dyDescent="0.2">
      <c r="A85" t="s">
        <v>91</v>
      </c>
      <c r="B85">
        <v>1.0661394744882799</v>
      </c>
      <c r="C85">
        <v>11.4205215569038</v>
      </c>
      <c r="D85" s="1">
        <v>2.66644071932128E-7</v>
      </c>
      <c r="E85" t="s">
        <v>5</v>
      </c>
      <c r="F85">
        <f t="shared" si="1"/>
        <v>6.5740680671687421</v>
      </c>
    </row>
    <row r="86" spans="1:6" ht="14.25" hidden="1" x14ac:dyDescent="0.2">
      <c r="A86" t="s">
        <v>92</v>
      </c>
      <c r="B86">
        <v>-2.14049106117294</v>
      </c>
      <c r="C86">
        <v>10.051700812637399</v>
      </c>
      <c r="D86" s="1">
        <v>2.9832639208270901E-23</v>
      </c>
      <c r="E86" t="s">
        <v>9</v>
      </c>
      <c r="F86">
        <f t="shared" si="1"/>
        <v>22.525308324147595</v>
      </c>
    </row>
    <row r="87" spans="1:6" ht="14.25" hidden="1" x14ac:dyDescent="0.2">
      <c r="A87" t="s">
        <v>93</v>
      </c>
      <c r="B87">
        <v>-1.2551263185155801</v>
      </c>
      <c r="C87">
        <v>10.2191605067135</v>
      </c>
      <c r="D87" s="1">
        <v>2.0415808449370501E-9</v>
      </c>
      <c r="E87" t="s">
        <v>9</v>
      </c>
      <c r="F87">
        <f t="shared" si="1"/>
        <v>8.6900334176930443</v>
      </c>
    </row>
    <row r="88" spans="1:6" ht="14.25" hidden="1" x14ac:dyDescent="0.2">
      <c r="A88" t="s">
        <v>94</v>
      </c>
      <c r="B88">
        <v>-0.12867945884676801</v>
      </c>
      <c r="C88">
        <v>10.564549701636301</v>
      </c>
      <c r="D88">
        <v>0.53198139102111297</v>
      </c>
      <c r="E88" t="s">
        <v>7</v>
      </c>
      <c r="F88">
        <f t="shared" si="1"/>
        <v>0.27410355928050667</v>
      </c>
    </row>
    <row r="89" spans="1:6" ht="14.25" hidden="1" x14ac:dyDescent="0.2">
      <c r="A89" t="s">
        <v>95</v>
      </c>
      <c r="B89">
        <v>-0.48101540161103801</v>
      </c>
      <c r="C89">
        <v>10.3921778901247</v>
      </c>
      <c r="D89">
        <v>1.9761990995330402E-2</v>
      </c>
      <c r="E89" t="s">
        <v>12</v>
      </c>
      <c r="F89">
        <f t="shared" si="1"/>
        <v>1.7041693029302525</v>
      </c>
    </row>
    <row r="90" spans="1:6" ht="14.25" hidden="1" x14ac:dyDescent="0.2">
      <c r="A90" t="s">
        <v>96</v>
      </c>
      <c r="B90">
        <v>0.841023942943664</v>
      </c>
      <c r="C90">
        <v>11.0750988694538</v>
      </c>
      <c r="D90" s="1">
        <v>4.66243241405587E-5</v>
      </c>
      <c r="E90" t="s">
        <v>12</v>
      </c>
      <c r="F90">
        <f t="shared" si="1"/>
        <v>4.3313874506074557</v>
      </c>
    </row>
    <row r="91" spans="1:6" ht="14.25" hidden="1" x14ac:dyDescent="0.2">
      <c r="A91" t="s">
        <v>97</v>
      </c>
      <c r="B91">
        <v>-0.55993661165535502</v>
      </c>
      <c r="C91">
        <v>10.341902144105999</v>
      </c>
      <c r="D91">
        <v>6.7230414746295803E-3</v>
      </c>
      <c r="E91" t="s">
        <v>12</v>
      </c>
      <c r="F91">
        <f t="shared" si="1"/>
        <v>2.1724342095622915</v>
      </c>
    </row>
    <row r="92" spans="1:6" ht="14.25" hidden="1" x14ac:dyDescent="0.2">
      <c r="A92" t="s">
        <v>98</v>
      </c>
      <c r="B92">
        <v>-0.12783016204366901</v>
      </c>
      <c r="C92">
        <v>10.507173607045701</v>
      </c>
      <c r="D92">
        <v>0.53482157608204595</v>
      </c>
      <c r="E92" t="s">
        <v>7</v>
      </c>
      <c r="F92">
        <f t="shared" si="1"/>
        <v>0.2717910804968921</v>
      </c>
    </row>
    <row r="93" spans="1:6" ht="14.25" hidden="1" x14ac:dyDescent="0.2">
      <c r="A93" t="s">
        <v>99</v>
      </c>
      <c r="B93">
        <v>-2.2066363480973501</v>
      </c>
      <c r="C93">
        <v>9.7972142274453002</v>
      </c>
      <c r="D93" s="1">
        <v>2.1498704736859901E-24</v>
      </c>
      <c r="E93" t="s">
        <v>9</v>
      </c>
      <c r="F93">
        <f t="shared" si="1"/>
        <v>23.667587704855542</v>
      </c>
    </row>
    <row r="94" spans="1:6" ht="14.25" hidden="1" x14ac:dyDescent="0.2">
      <c r="A94" t="s">
        <v>100</v>
      </c>
      <c r="B94">
        <v>-0.20045471365315001</v>
      </c>
      <c r="C94">
        <v>10.3838012230374</v>
      </c>
      <c r="D94">
        <v>0.33063403575576999</v>
      </c>
      <c r="E94" t="s">
        <v>7</v>
      </c>
      <c r="F94">
        <f t="shared" si="1"/>
        <v>0.48065244181091177</v>
      </c>
    </row>
    <row r="95" spans="1:6" ht="14.25" hidden="1" x14ac:dyDescent="0.2">
      <c r="A95" t="s">
        <v>101</v>
      </c>
      <c r="B95">
        <v>-2.5427630314532799</v>
      </c>
      <c r="C95">
        <v>9.6970230808089095</v>
      </c>
      <c r="D95" s="1">
        <v>5.4002682389384001E-31</v>
      </c>
      <c r="E95" t="s">
        <v>9</v>
      </c>
      <c r="F95">
        <f t="shared" si="1"/>
        <v>30.267584667621939</v>
      </c>
    </row>
    <row r="96" spans="1:6" ht="14.25" hidden="1" x14ac:dyDescent="0.2">
      <c r="A96" t="s">
        <v>102</v>
      </c>
      <c r="B96">
        <v>-2.9032073134476901</v>
      </c>
      <c r="C96">
        <v>9.6425538851053005</v>
      </c>
      <c r="D96" s="1">
        <v>1.12800866051805E-38</v>
      </c>
      <c r="E96" t="s">
        <v>9</v>
      </c>
      <c r="F96">
        <f t="shared" si="1"/>
        <v>37.947687565954837</v>
      </c>
    </row>
    <row r="97" spans="1:6" ht="14.25" hidden="1" x14ac:dyDescent="0.2">
      <c r="A97" t="s">
        <v>103</v>
      </c>
      <c r="B97">
        <v>0.53113042451491399</v>
      </c>
      <c r="C97">
        <v>10.720194253424699</v>
      </c>
      <c r="D97">
        <v>9.92070044964047E-3</v>
      </c>
      <c r="E97" t="s">
        <v>12</v>
      </c>
      <c r="F97">
        <f t="shared" si="1"/>
        <v>2.0034576634633208</v>
      </c>
    </row>
    <row r="98" spans="1:6" ht="14.25" hidden="1" x14ac:dyDescent="0.2">
      <c r="A98" t="s">
        <v>104</v>
      </c>
      <c r="B98">
        <v>-1.72838088817532</v>
      </c>
      <c r="C98">
        <v>9.7791102472944296</v>
      </c>
      <c r="D98" s="1">
        <v>4.7770479267462696E-16</v>
      </c>
      <c r="E98" t="s">
        <v>9</v>
      </c>
      <c r="F98">
        <f t="shared" si="1"/>
        <v>15.320840401543309</v>
      </c>
    </row>
    <row r="99" spans="1:6" ht="14.25" hidden="1" x14ac:dyDescent="0.2">
      <c r="A99" t="s">
        <v>105</v>
      </c>
      <c r="B99">
        <v>-1.55074935986962</v>
      </c>
      <c r="C99">
        <v>9.8149363483578203</v>
      </c>
      <c r="D99" s="1">
        <v>2.3876581601514098E-13</v>
      </c>
      <c r="E99" t="s">
        <v>9</v>
      </c>
      <c r="F99">
        <f t="shared" si="1"/>
        <v>12.62202785082024</v>
      </c>
    </row>
    <row r="100" spans="1:6" ht="14.25" x14ac:dyDescent="0.2">
      <c r="A100" t="s">
        <v>106</v>
      </c>
      <c r="B100">
        <v>1.6409950119763801</v>
      </c>
      <c r="C100">
        <v>11.404466673722901</v>
      </c>
      <c r="D100" s="1">
        <v>5.7610014520926201E-15</v>
      </c>
      <c r="E100" t="s">
        <v>5</v>
      </c>
      <c r="F100">
        <f t="shared" si="1"/>
        <v>14.239502015307108</v>
      </c>
    </row>
    <row r="101" spans="1:6" ht="14.25" hidden="1" x14ac:dyDescent="0.2">
      <c r="A101" t="s">
        <v>107</v>
      </c>
      <c r="B101">
        <v>-1.46650136162386</v>
      </c>
      <c r="C101">
        <v>9.7919969917692296</v>
      </c>
      <c r="D101" s="1">
        <v>3.8506603620610598E-12</v>
      </c>
      <c r="E101" t="s">
        <v>9</v>
      </c>
      <c r="F101">
        <f t="shared" si="1"/>
        <v>11.414464785554781</v>
      </c>
    </row>
    <row r="102" spans="1:6" ht="14.25" hidden="1" x14ac:dyDescent="0.2">
      <c r="A102" t="s">
        <v>108</v>
      </c>
      <c r="B102">
        <v>-1.1790452220561001</v>
      </c>
      <c r="C102">
        <v>9.8737081409326493</v>
      </c>
      <c r="D102" s="1">
        <v>1.8313273912252401E-8</v>
      </c>
      <c r="E102" t="s">
        <v>9</v>
      </c>
      <c r="F102">
        <f t="shared" si="1"/>
        <v>7.7372340087881639</v>
      </c>
    </row>
    <row r="103" spans="1:6" ht="14.25" hidden="1" x14ac:dyDescent="0.2">
      <c r="A103" t="s">
        <v>109</v>
      </c>
      <c r="B103">
        <v>-0.48378415802960001</v>
      </c>
      <c r="C103">
        <v>10.068116157361301</v>
      </c>
      <c r="D103">
        <v>1.9304973714656799E-2</v>
      </c>
      <c r="E103" t="s">
        <v>12</v>
      </c>
      <c r="F103">
        <f t="shared" si="1"/>
        <v>1.7143307853679444</v>
      </c>
    </row>
    <row r="104" spans="1:6" ht="14.25" hidden="1" x14ac:dyDescent="0.2">
      <c r="A104" t="s">
        <v>110</v>
      </c>
      <c r="B104">
        <v>0.57083454217445495</v>
      </c>
      <c r="C104">
        <v>10.592722080061</v>
      </c>
      <c r="D104">
        <v>5.6247681527726101E-3</v>
      </c>
      <c r="E104" t="s">
        <v>12</v>
      </c>
      <c r="F104">
        <f t="shared" si="1"/>
        <v>2.2498953740248915</v>
      </c>
    </row>
    <row r="105" spans="1:6" ht="14.25" hidden="1" x14ac:dyDescent="0.2">
      <c r="A105" t="s">
        <v>111</v>
      </c>
      <c r="B105">
        <v>-0.204334577614813</v>
      </c>
      <c r="C105">
        <v>10.175036019400199</v>
      </c>
      <c r="D105">
        <v>0.32197436356780401</v>
      </c>
      <c r="E105" t="s">
        <v>7</v>
      </c>
      <c r="F105">
        <f t="shared" si="1"/>
        <v>0.49217870657831841</v>
      </c>
    </row>
    <row r="106" spans="1:6" ht="14.25" hidden="1" x14ac:dyDescent="0.2">
      <c r="A106" t="s">
        <v>112</v>
      </c>
      <c r="B106">
        <v>-0.204334577614813</v>
      </c>
      <c r="C106">
        <v>10.175036019400199</v>
      </c>
      <c r="D106">
        <v>0.32197436356780401</v>
      </c>
      <c r="E106" t="s">
        <v>7</v>
      </c>
      <c r="F106">
        <f t="shared" si="1"/>
        <v>0.49217870657831841</v>
      </c>
    </row>
    <row r="107" spans="1:6" ht="14.25" hidden="1" x14ac:dyDescent="0.2">
      <c r="A107" t="s">
        <v>113</v>
      </c>
      <c r="B107">
        <v>-1.4157246657409599</v>
      </c>
      <c r="C107">
        <v>9.7129035268131201</v>
      </c>
      <c r="D107" s="1">
        <v>1.9887758575027301E-11</v>
      </c>
      <c r="E107" t="s">
        <v>9</v>
      </c>
      <c r="F107">
        <f t="shared" si="1"/>
        <v>10.7014141607343</v>
      </c>
    </row>
    <row r="108" spans="1:6" ht="14.25" hidden="1" x14ac:dyDescent="0.2">
      <c r="A108" t="s">
        <v>114</v>
      </c>
      <c r="B108">
        <v>-1.41825831125447</v>
      </c>
      <c r="C108">
        <v>9.7103923581621796</v>
      </c>
      <c r="D108" s="1">
        <v>1.8395378882493999E-11</v>
      </c>
      <c r="E108" t="s">
        <v>9</v>
      </c>
      <c r="F108">
        <f t="shared" si="1"/>
        <v>10.7352912627455</v>
      </c>
    </row>
    <row r="109" spans="1:6" ht="14.25" hidden="1" x14ac:dyDescent="0.2">
      <c r="A109" t="s">
        <v>115</v>
      </c>
      <c r="B109">
        <v>-1.84246486466133</v>
      </c>
      <c r="C109">
        <v>9.5750625047180193</v>
      </c>
      <c r="D109" s="1">
        <v>7.7672500782365206E-18</v>
      </c>
      <c r="E109" t="s">
        <v>9</v>
      </c>
      <c r="F109">
        <f t="shared" si="1"/>
        <v>17.109732711859788</v>
      </c>
    </row>
    <row r="110" spans="1:6" ht="14.25" hidden="1" x14ac:dyDescent="0.2">
      <c r="A110" t="s">
        <v>116</v>
      </c>
      <c r="B110">
        <v>-0.17193899293211601</v>
      </c>
      <c r="C110">
        <v>10.127071474505099</v>
      </c>
      <c r="D110">
        <v>0.404803857559908</v>
      </c>
      <c r="E110" t="s">
        <v>7</v>
      </c>
      <c r="F110">
        <f t="shared" si="1"/>
        <v>0.39275535755906954</v>
      </c>
    </row>
    <row r="111" spans="1:6" ht="14.25" hidden="1" x14ac:dyDescent="0.2">
      <c r="A111" t="s">
        <v>117</v>
      </c>
      <c r="B111">
        <v>-0.388545103281214</v>
      </c>
      <c r="C111">
        <v>10.026578839124101</v>
      </c>
      <c r="D111">
        <v>6.0108050643700402E-2</v>
      </c>
      <c r="E111" t="s">
        <v>7</v>
      </c>
      <c r="F111">
        <f t="shared" si="1"/>
        <v>1.2210673563503307</v>
      </c>
    </row>
    <row r="112" spans="1:6" ht="14.25" hidden="1" x14ac:dyDescent="0.2">
      <c r="A112" t="s">
        <v>118</v>
      </c>
      <c r="B112">
        <v>0.37016370637214902</v>
      </c>
      <c r="C112">
        <v>10.397674849027201</v>
      </c>
      <c r="D112">
        <v>7.2375809299190394E-2</v>
      </c>
      <c r="E112" t="s">
        <v>7</v>
      </c>
      <c r="F112">
        <f t="shared" si="1"/>
        <v>1.1404065669991186</v>
      </c>
    </row>
    <row r="113" spans="1:6" ht="14.25" hidden="1" x14ac:dyDescent="0.2">
      <c r="A113" t="s">
        <v>119</v>
      </c>
      <c r="B113">
        <v>-0.55647125615311999</v>
      </c>
      <c r="C113">
        <v>9.9293250690763504</v>
      </c>
      <c r="D113">
        <v>7.2227957251087696E-3</v>
      </c>
      <c r="E113" t="s">
        <v>12</v>
      </c>
      <c r="F113">
        <f t="shared" si="1"/>
        <v>2.1412946676694835</v>
      </c>
    </row>
    <row r="114" spans="1:6" ht="14.25" hidden="1" x14ac:dyDescent="0.2">
      <c r="A114" t="s">
        <v>120</v>
      </c>
      <c r="B114">
        <v>0.26558764671392099</v>
      </c>
      <c r="C114">
        <v>10.292446474991401</v>
      </c>
      <c r="D114">
        <v>0.197420111855657</v>
      </c>
      <c r="E114" t="s">
        <v>7</v>
      </c>
      <c r="F114">
        <f t="shared" si="1"/>
        <v>0.70460860636236666</v>
      </c>
    </row>
    <row r="115" spans="1:6" ht="14.25" hidden="1" x14ac:dyDescent="0.2">
      <c r="A115" t="s">
        <v>121</v>
      </c>
      <c r="B115">
        <v>-0.28348279044934699</v>
      </c>
      <c r="C115">
        <v>10.0176809439832</v>
      </c>
      <c r="D115">
        <v>0.16994843332375101</v>
      </c>
      <c r="E115" t="s">
        <v>7</v>
      </c>
      <c r="F115">
        <f t="shared" si="1"/>
        <v>0.76968283462305742</v>
      </c>
    </row>
    <row r="116" spans="1:6" ht="14.25" hidden="1" x14ac:dyDescent="0.2">
      <c r="A116" t="s">
        <v>122</v>
      </c>
      <c r="B116">
        <v>-0.91852402960843005</v>
      </c>
      <c r="C116">
        <v>9.7577251394360403</v>
      </c>
      <c r="D116" s="1">
        <v>1.06363279623786E-5</v>
      </c>
      <c r="E116" t="s">
        <v>12</v>
      </c>
      <c r="F116">
        <f t="shared" si="1"/>
        <v>4.9732082800227397</v>
      </c>
    </row>
    <row r="117" spans="1:6" ht="14.25" hidden="1" x14ac:dyDescent="0.2">
      <c r="A117" t="s">
        <v>123</v>
      </c>
      <c r="B117">
        <v>0.502164324072083</v>
      </c>
      <c r="C117">
        <v>10.4072015871257</v>
      </c>
      <c r="D117">
        <v>1.48768598124827E-2</v>
      </c>
      <c r="E117" t="s">
        <v>12</v>
      </c>
      <c r="F117">
        <f t="shared" si="1"/>
        <v>1.8274887294105524</v>
      </c>
    </row>
    <row r="118" spans="1:6" ht="14.25" hidden="1" x14ac:dyDescent="0.2">
      <c r="A118" t="s">
        <v>124</v>
      </c>
      <c r="B118">
        <v>-0.334980806894558</v>
      </c>
      <c r="C118">
        <v>9.9425820603196797</v>
      </c>
      <c r="D118">
        <v>0.10514492877288199</v>
      </c>
      <c r="E118" t="s">
        <v>7</v>
      </c>
      <c r="F118">
        <f t="shared" si="1"/>
        <v>0.97821166885559552</v>
      </c>
    </row>
    <row r="119" spans="1:6" ht="14.25" hidden="1" x14ac:dyDescent="0.2">
      <c r="A119" t="s">
        <v>125</v>
      </c>
      <c r="B119">
        <v>0.83888675402406898</v>
      </c>
      <c r="C119">
        <v>10.5753941264351</v>
      </c>
      <c r="D119" s="1">
        <v>5.0139991111139701E-5</v>
      </c>
      <c r="E119" t="s">
        <v>12</v>
      </c>
      <c r="F119">
        <f t="shared" si="1"/>
        <v>4.299815747369891</v>
      </c>
    </row>
    <row r="120" spans="1:6" ht="14.25" hidden="1" x14ac:dyDescent="0.2">
      <c r="A120" t="s">
        <v>126</v>
      </c>
      <c r="B120">
        <v>-0.167306460817331</v>
      </c>
      <c r="C120">
        <v>9.9911314840990393</v>
      </c>
      <c r="D120">
        <v>0.41804497215626901</v>
      </c>
      <c r="E120" t="s">
        <v>7</v>
      </c>
      <c r="F120">
        <f t="shared" si="1"/>
        <v>0.37877699547684424</v>
      </c>
    </row>
    <row r="121" spans="1:6" ht="14.25" hidden="1" x14ac:dyDescent="0.2">
      <c r="A121" t="s">
        <v>127</v>
      </c>
      <c r="B121">
        <v>-0.51799593785555298</v>
      </c>
      <c r="C121">
        <v>9.8320441670986103</v>
      </c>
      <c r="D121">
        <v>1.2425003539407E-2</v>
      </c>
      <c r="E121" t="s">
        <v>12</v>
      </c>
      <c r="F121">
        <f t="shared" si="1"/>
        <v>1.9057034788807703</v>
      </c>
    </row>
    <row r="122" spans="1:6" ht="14.25" hidden="1" x14ac:dyDescent="0.2">
      <c r="A122" t="s">
        <v>128</v>
      </c>
      <c r="B122">
        <v>-1.6616117857751</v>
      </c>
      <c r="C122">
        <v>9.4273045029668694</v>
      </c>
      <c r="D122" s="1">
        <v>6.6101798572954997E-15</v>
      </c>
      <c r="E122" t="s">
        <v>9</v>
      </c>
      <c r="F122">
        <f t="shared" si="1"/>
        <v>14.179786723575132</v>
      </c>
    </row>
    <row r="123" spans="1:6" ht="14.25" hidden="1" x14ac:dyDescent="0.2">
      <c r="A123" t="s">
        <v>129</v>
      </c>
      <c r="B123">
        <v>-2.13122788267221</v>
      </c>
      <c r="C123">
        <v>9.2887533528377695</v>
      </c>
      <c r="D123" s="1">
        <v>9.6799069599261296E-23</v>
      </c>
      <c r="E123" t="s">
        <v>9</v>
      </c>
      <c r="F123">
        <f t="shared" si="1"/>
        <v>22.014128816966902</v>
      </c>
    </row>
    <row r="124" spans="1:6" ht="14.25" x14ac:dyDescent="0.2">
      <c r="A124" t="s">
        <v>130</v>
      </c>
      <c r="B124">
        <v>1.2516605760855399</v>
      </c>
      <c r="C124">
        <v>10.6818102307583</v>
      </c>
      <c r="D124" s="1">
        <v>1.9110684864294602E-9</v>
      </c>
      <c r="E124" t="s">
        <v>5</v>
      </c>
      <c r="F124">
        <f t="shared" si="1"/>
        <v>8.7187237489756289</v>
      </c>
    </row>
    <row r="125" spans="1:6" ht="14.25" hidden="1" x14ac:dyDescent="0.2">
      <c r="A125" t="s">
        <v>131</v>
      </c>
      <c r="B125">
        <v>-1.72824594683994</v>
      </c>
      <c r="C125">
        <v>9.2990697657767996</v>
      </c>
      <c r="D125" s="1">
        <v>6.7823396287345805E-16</v>
      </c>
      <c r="E125" t="s">
        <v>9</v>
      </c>
      <c r="F125">
        <f t="shared" si="1"/>
        <v>15.168620466520153</v>
      </c>
    </row>
    <row r="126" spans="1:6" ht="14.25" hidden="1" x14ac:dyDescent="0.2">
      <c r="A126" t="s">
        <v>132</v>
      </c>
      <c r="B126">
        <v>0.96768323141825097</v>
      </c>
      <c r="C126">
        <v>10.3636103507875</v>
      </c>
      <c r="D126" s="1">
        <v>3.1084069114073499E-6</v>
      </c>
      <c r="E126" t="s">
        <v>12</v>
      </c>
      <c r="F126">
        <f t="shared" si="1"/>
        <v>5.5074621340759329</v>
      </c>
    </row>
    <row r="127" spans="1:6" ht="14.25" hidden="1" x14ac:dyDescent="0.2">
      <c r="A127" t="s">
        <v>133</v>
      </c>
      <c r="B127">
        <v>0.44308343059838601</v>
      </c>
      <c r="C127">
        <v>9.9403084135133408</v>
      </c>
      <c r="D127">
        <v>3.2017809441557001E-2</v>
      </c>
      <c r="E127" t="s">
        <v>12</v>
      </c>
      <c r="F127">
        <f t="shared" si="1"/>
        <v>1.4946083844712927</v>
      </c>
    </row>
    <row r="128" spans="1:6" ht="14.25" hidden="1" x14ac:dyDescent="0.2">
      <c r="A128" t="s">
        <v>134</v>
      </c>
      <c r="B128">
        <v>0.443078583024828</v>
      </c>
      <c r="C128">
        <v>9.9276029931120906</v>
      </c>
      <c r="D128">
        <v>3.2034073137692597E-2</v>
      </c>
      <c r="E128" t="s">
        <v>12</v>
      </c>
      <c r="F128">
        <f t="shared" si="1"/>
        <v>1.4943878372100909</v>
      </c>
    </row>
    <row r="129" spans="1:6" ht="14.25" hidden="1" x14ac:dyDescent="0.2">
      <c r="A129" t="s">
        <v>135</v>
      </c>
      <c r="B129">
        <v>-0.46883974787822003</v>
      </c>
      <c r="C129">
        <v>9.4103218097159491</v>
      </c>
      <c r="D129">
        <v>2.4135627633249401E-2</v>
      </c>
      <c r="E129" t="s">
        <v>12</v>
      </c>
      <c r="F129">
        <f t="shared" si="1"/>
        <v>1.6173414031178093</v>
      </c>
    </row>
    <row r="130" spans="1:6" ht="14.25" hidden="1" x14ac:dyDescent="0.2">
      <c r="A130" t="s">
        <v>136</v>
      </c>
      <c r="B130">
        <v>0.13967383705932901</v>
      </c>
      <c r="C130">
        <v>9.6913854064126408</v>
      </c>
      <c r="D130">
        <v>0.49985502265438703</v>
      </c>
      <c r="E130" t="s">
        <v>7</v>
      </c>
      <c r="F130">
        <f t="shared" si="1"/>
        <v>0.30115593964628934</v>
      </c>
    </row>
    <row r="131" spans="1:6" ht="14.25" x14ac:dyDescent="0.2">
      <c r="A131" t="s">
        <v>137</v>
      </c>
      <c r="B131">
        <v>1.0662463081262299</v>
      </c>
      <c r="C131">
        <v>10.158293185595801</v>
      </c>
      <c r="D131" s="1">
        <v>2.9871662694022299E-7</v>
      </c>
      <c r="E131" t="s">
        <v>5</v>
      </c>
      <c r="F131">
        <f t="shared" ref="F131:F194" si="2">-LOG10(D131)</f>
        <v>6.5247406033502697</v>
      </c>
    </row>
    <row r="132" spans="1:6" ht="14.25" x14ac:dyDescent="0.2">
      <c r="A132" t="s">
        <v>138</v>
      </c>
      <c r="B132">
        <v>1.2487115310244801</v>
      </c>
      <c r="C132">
        <v>10.270677538372301</v>
      </c>
      <c r="D132" s="1">
        <v>2.2080916635393201E-9</v>
      </c>
      <c r="E132" t="s">
        <v>5</v>
      </c>
      <c r="F132">
        <f t="shared" si="2"/>
        <v>8.6559829018925569</v>
      </c>
    </row>
    <row r="133" spans="1:6" ht="14.25" x14ac:dyDescent="0.2">
      <c r="A133" t="s">
        <v>139</v>
      </c>
      <c r="B133">
        <v>2.11536122387623</v>
      </c>
      <c r="C133">
        <v>10.909050369978299</v>
      </c>
      <c r="D133" s="1">
        <v>3.9919600751873002E-23</v>
      </c>
      <c r="E133" t="s">
        <v>5</v>
      </c>
      <c r="F133">
        <f t="shared" si="2"/>
        <v>22.398813810874785</v>
      </c>
    </row>
    <row r="134" spans="1:6" hidden="1" x14ac:dyDescent="0.25">
      <c r="A134" t="s">
        <v>140</v>
      </c>
      <c r="B134">
        <v>-1.78130377566317</v>
      </c>
      <c r="C134">
        <v>8.8072158197495707</v>
      </c>
      <c r="D134" s="1">
        <v>1.63221371297457E-16</v>
      </c>
      <c r="E134" t="s">
        <v>9</v>
      </c>
      <c r="F134">
        <f t="shared" si="2"/>
        <v>15.787222977758013</v>
      </c>
    </row>
    <row r="135" spans="1:6" hidden="1" x14ac:dyDescent="0.25">
      <c r="A135" t="s">
        <v>141</v>
      </c>
      <c r="B135">
        <v>-2.1471069482846499</v>
      </c>
      <c r="C135">
        <v>8.6017443627892796</v>
      </c>
      <c r="D135" s="1">
        <v>2.7680269032811E-22</v>
      </c>
      <c r="E135" t="s">
        <v>9</v>
      </c>
      <c r="F135">
        <f t="shared" si="2"/>
        <v>21.557829693156844</v>
      </c>
    </row>
    <row r="136" spans="1:6" ht="14.25" hidden="1" x14ac:dyDescent="0.2">
      <c r="A136" t="s">
        <v>142</v>
      </c>
      <c r="B136">
        <v>0.12775548787068999</v>
      </c>
      <c r="C136">
        <v>9.3465053605829702</v>
      </c>
      <c r="D136">
        <v>0.53864939723826399</v>
      </c>
      <c r="E136" t="s">
        <v>7</v>
      </c>
      <c r="F136">
        <f t="shared" si="2"/>
        <v>0.26869382180402923</v>
      </c>
    </row>
    <row r="137" spans="1:6" hidden="1" x14ac:dyDescent="0.25">
      <c r="A137" t="s">
        <v>143</v>
      </c>
      <c r="B137">
        <v>-1.2815000239324901</v>
      </c>
      <c r="C137">
        <v>8.7691715920970204</v>
      </c>
      <c r="D137" s="1">
        <v>1.74912345353417E-9</v>
      </c>
      <c r="E137" t="s">
        <v>9</v>
      </c>
      <c r="F137">
        <f t="shared" si="2"/>
        <v>8.7571795368354852</v>
      </c>
    </row>
    <row r="138" spans="1:6" ht="14.25" hidden="1" x14ac:dyDescent="0.2">
      <c r="A138" t="s">
        <v>144</v>
      </c>
      <c r="B138">
        <v>-0.95350135169485395</v>
      </c>
      <c r="C138">
        <v>8.8482443595971194</v>
      </c>
      <c r="D138" s="1">
        <v>6.2008213516378497E-6</v>
      </c>
      <c r="E138" t="s">
        <v>12</v>
      </c>
      <c r="F138">
        <f t="shared" si="2"/>
        <v>5.2075507806858692</v>
      </c>
    </row>
    <row r="139" spans="1:6" hidden="1" x14ac:dyDescent="0.25">
      <c r="A139" t="s">
        <v>145</v>
      </c>
      <c r="B139">
        <v>-1.2388587492943599</v>
      </c>
      <c r="C139">
        <v>8.7090516672390095</v>
      </c>
      <c r="D139" s="1">
        <v>5.8984253176708096E-9</v>
      </c>
      <c r="E139" t="s">
        <v>9</v>
      </c>
      <c r="F139">
        <f t="shared" si="2"/>
        <v>8.2292639149890743</v>
      </c>
    </row>
    <row r="140" spans="1:6" ht="14.25" hidden="1" x14ac:dyDescent="0.2">
      <c r="A140" t="s">
        <v>146</v>
      </c>
      <c r="B140">
        <v>0.47282616982192699</v>
      </c>
      <c r="C140">
        <v>9.4398039344658908</v>
      </c>
      <c r="D140">
        <v>2.2680291433263999E-2</v>
      </c>
      <c r="E140" t="s">
        <v>12</v>
      </c>
      <c r="F140">
        <f t="shared" si="2"/>
        <v>1.6443513692215816</v>
      </c>
    </row>
    <row r="141" spans="1:6" ht="14.25" hidden="1" x14ac:dyDescent="0.2">
      <c r="A141" t="s">
        <v>147</v>
      </c>
      <c r="B141">
        <v>-0.52383963072232997</v>
      </c>
      <c r="C141">
        <v>8.9447467178310394</v>
      </c>
      <c r="D141">
        <v>1.2294256267538099E-2</v>
      </c>
      <c r="E141" t="s">
        <v>12</v>
      </c>
      <c r="F141">
        <f t="shared" si="2"/>
        <v>1.9102977384725446</v>
      </c>
    </row>
    <row r="142" spans="1:6" ht="14.25" hidden="1" x14ac:dyDescent="0.2">
      <c r="A142" t="s">
        <v>148</v>
      </c>
      <c r="B142">
        <v>-0.194115655251965</v>
      </c>
      <c r="C142">
        <v>9.0862505270166594</v>
      </c>
      <c r="D142">
        <v>0.35187326567876298</v>
      </c>
      <c r="E142" t="s">
        <v>7</v>
      </c>
      <c r="F142">
        <f t="shared" si="2"/>
        <v>0.45361372836017155</v>
      </c>
    </row>
    <row r="143" spans="1:6" hidden="1" x14ac:dyDescent="0.25">
      <c r="A143" t="s">
        <v>149</v>
      </c>
      <c r="B143">
        <v>-1.4140467401721999</v>
      </c>
      <c r="C143">
        <v>8.61935996636279</v>
      </c>
      <c r="D143" s="1">
        <v>4.1178355531901498E-11</v>
      </c>
      <c r="E143" t="s">
        <v>9</v>
      </c>
      <c r="F143">
        <f t="shared" si="2"/>
        <v>10.385331001032247</v>
      </c>
    </row>
    <row r="144" spans="1:6" ht="14.25" hidden="1" x14ac:dyDescent="0.2">
      <c r="A144" t="s">
        <v>150</v>
      </c>
      <c r="B144">
        <v>-0.222378156222826</v>
      </c>
      <c r="C144">
        <v>8.9777874090776209</v>
      </c>
      <c r="D144">
        <v>0.28686439846754402</v>
      </c>
      <c r="E144" t="s">
        <v>7</v>
      </c>
      <c r="F144">
        <f t="shared" si="2"/>
        <v>0.54232334686897932</v>
      </c>
    </row>
    <row r="145" spans="1:6" ht="14.25" hidden="1" x14ac:dyDescent="0.2">
      <c r="A145" t="s">
        <v>151</v>
      </c>
      <c r="B145">
        <v>-0.14395974299363801</v>
      </c>
      <c r="C145">
        <v>9.0020033037411107</v>
      </c>
      <c r="D145">
        <v>0.49072588705855003</v>
      </c>
      <c r="E145" t="s">
        <v>7</v>
      </c>
      <c r="F145">
        <f t="shared" si="2"/>
        <v>0.30916103125866573</v>
      </c>
    </row>
    <row r="146" spans="1:6" ht="14.25" hidden="1" x14ac:dyDescent="0.2">
      <c r="A146" t="s">
        <v>152</v>
      </c>
      <c r="B146">
        <v>-0.33817987601134197</v>
      </c>
      <c r="C146">
        <v>8.9014970417087902</v>
      </c>
      <c r="D146">
        <v>0.105741442259559</v>
      </c>
      <c r="E146" t="s">
        <v>7</v>
      </c>
      <c r="F146">
        <f t="shared" si="2"/>
        <v>0.97575477033438496</v>
      </c>
    </row>
    <row r="147" spans="1:6" ht="14.25" hidden="1" x14ac:dyDescent="0.2">
      <c r="A147" t="s">
        <v>153</v>
      </c>
      <c r="B147">
        <v>-0.231987614526557</v>
      </c>
      <c r="C147">
        <v>8.9351759492880394</v>
      </c>
      <c r="D147">
        <v>0.26683382853651499</v>
      </c>
      <c r="E147" t="s">
        <v>7</v>
      </c>
      <c r="F147">
        <f t="shared" si="2"/>
        <v>0.57375911247879863</v>
      </c>
    </row>
    <row r="148" spans="1:6" ht="14.25" hidden="1" x14ac:dyDescent="0.2">
      <c r="A148" t="s">
        <v>154</v>
      </c>
      <c r="B148">
        <v>0.74405045188298502</v>
      </c>
      <c r="C148">
        <v>9.4443558040101507</v>
      </c>
      <c r="D148">
        <v>3.4761654579697199E-4</v>
      </c>
      <c r="E148" t="s">
        <v>12</v>
      </c>
      <c r="F148">
        <f t="shared" si="2"/>
        <v>3.4588995602518295</v>
      </c>
    </row>
    <row r="149" spans="1:6" hidden="1" x14ac:dyDescent="0.25">
      <c r="A149" t="s">
        <v>155</v>
      </c>
      <c r="B149">
        <v>-2.2288441684356801</v>
      </c>
      <c r="C149">
        <v>8.2746011521043599</v>
      </c>
      <c r="D149" s="1">
        <v>2.5490622927849199E-23</v>
      </c>
      <c r="E149" t="s">
        <v>9</v>
      </c>
      <c r="F149">
        <f t="shared" si="2"/>
        <v>22.593619551316849</v>
      </c>
    </row>
    <row r="150" spans="1:6" ht="14.25" hidden="1" x14ac:dyDescent="0.2">
      <c r="A150" t="s">
        <v>156</v>
      </c>
      <c r="B150">
        <v>0.84747980986541704</v>
      </c>
      <c r="C150">
        <v>9.4517673719605106</v>
      </c>
      <c r="D150" s="1">
        <v>4.72500805070448E-5</v>
      </c>
      <c r="E150" t="s">
        <v>12</v>
      </c>
      <c r="F150">
        <f t="shared" si="2"/>
        <v>4.3255974471814795</v>
      </c>
    </row>
    <row r="151" spans="1:6" hidden="1" x14ac:dyDescent="0.25">
      <c r="A151" t="s">
        <v>157</v>
      </c>
      <c r="B151">
        <v>-1.08409249180928</v>
      </c>
      <c r="C151">
        <v>8.5114225642590107</v>
      </c>
      <c r="D151" s="1">
        <v>3.5242953709597498E-7</v>
      </c>
      <c r="E151" t="s">
        <v>9</v>
      </c>
      <c r="F151">
        <f t="shared" si="2"/>
        <v>6.452927700543106</v>
      </c>
    </row>
    <row r="152" spans="1:6" hidden="1" x14ac:dyDescent="0.25">
      <c r="A152" t="s">
        <v>158</v>
      </c>
      <c r="B152">
        <v>-1.47384281461531</v>
      </c>
      <c r="C152">
        <v>8.3168940450595805</v>
      </c>
      <c r="D152" s="1">
        <v>8.9471353058627099E-12</v>
      </c>
      <c r="E152" t="s">
        <v>9</v>
      </c>
      <c r="F152">
        <f t="shared" si="2"/>
        <v>11.048315994852384</v>
      </c>
    </row>
    <row r="153" spans="1:6" ht="14.25" hidden="1" x14ac:dyDescent="0.2">
      <c r="A153" t="s">
        <v>159</v>
      </c>
      <c r="B153">
        <v>2.19799080989161E-2</v>
      </c>
      <c r="C153">
        <v>8.84845720397146</v>
      </c>
      <c r="D153">
        <v>0.91785846654013603</v>
      </c>
      <c r="E153" t="s">
        <v>7</v>
      </c>
      <c r="F153">
        <f t="shared" si="2"/>
        <v>3.7224281695806175E-2</v>
      </c>
    </row>
    <row r="154" spans="1:6" ht="14.25" hidden="1" x14ac:dyDescent="0.2">
      <c r="A154" t="s">
        <v>160</v>
      </c>
      <c r="B154">
        <v>-0.38909132181446898</v>
      </c>
      <c r="C154">
        <v>8.6549980782979805</v>
      </c>
      <c r="D154">
        <v>6.3851727432142305E-2</v>
      </c>
      <c r="E154" t="s">
        <v>7</v>
      </c>
      <c r="F154">
        <f t="shared" si="2"/>
        <v>1.1948273489236811</v>
      </c>
    </row>
    <row r="155" spans="1:6" ht="14.25" hidden="1" x14ac:dyDescent="0.2">
      <c r="A155" t="s">
        <v>161</v>
      </c>
      <c r="B155">
        <v>-0.28780566657184298</v>
      </c>
      <c r="C155">
        <v>8.6792024328392205</v>
      </c>
      <c r="D155">
        <v>0.170088090631107</v>
      </c>
      <c r="E155" t="s">
        <v>7</v>
      </c>
      <c r="F155">
        <f t="shared" si="2"/>
        <v>0.769326094113849</v>
      </c>
    </row>
    <row r="156" spans="1:6" ht="14.25" x14ac:dyDescent="0.2">
      <c r="A156" t="s">
        <v>162</v>
      </c>
      <c r="B156">
        <v>1.07957004917474</v>
      </c>
      <c r="C156">
        <v>9.4295625716773497</v>
      </c>
      <c r="D156" s="1">
        <v>2.4389583326365698E-7</v>
      </c>
      <c r="E156" t="s">
        <v>5</v>
      </c>
      <c r="F156">
        <f t="shared" si="2"/>
        <v>6.612795619145305</v>
      </c>
    </row>
    <row r="157" spans="1:6" ht="14.25" hidden="1" x14ac:dyDescent="0.2">
      <c r="A157" t="s">
        <v>163</v>
      </c>
      <c r="B157">
        <v>5.2811392604044202E-2</v>
      </c>
      <c r="C157">
        <v>8.8081311211781603</v>
      </c>
      <c r="D157">
        <v>0.80192528567140697</v>
      </c>
      <c r="E157" t="s">
        <v>7</v>
      </c>
      <c r="F157">
        <f t="shared" si="2"/>
        <v>9.5866092479115692E-2</v>
      </c>
    </row>
    <row r="158" spans="1:6" ht="14.25" hidden="1" x14ac:dyDescent="0.2">
      <c r="A158" t="s">
        <v>164</v>
      </c>
      <c r="B158">
        <v>-0.114832161134581</v>
      </c>
      <c r="C158">
        <v>8.7191789243560702</v>
      </c>
      <c r="D158">
        <v>0.58464599286998598</v>
      </c>
      <c r="E158" t="s">
        <v>7</v>
      </c>
      <c r="F158">
        <f t="shared" si="2"/>
        <v>0.23310702260166272</v>
      </c>
    </row>
    <row r="159" spans="1:6" ht="14.25" hidden="1" x14ac:dyDescent="0.2">
      <c r="A159" t="s">
        <v>165</v>
      </c>
      <c r="B159">
        <v>0.25885749719599899</v>
      </c>
      <c r="C159">
        <v>8.9064751699219809</v>
      </c>
      <c r="D159">
        <v>0.21478424999784601</v>
      </c>
      <c r="E159" t="s">
        <v>7</v>
      </c>
      <c r="F159">
        <f t="shared" si="2"/>
        <v>0.66799756836266355</v>
      </c>
    </row>
    <row r="160" spans="1:6" ht="14.25" x14ac:dyDescent="0.2">
      <c r="A160" t="s">
        <v>166</v>
      </c>
      <c r="B160">
        <v>1.27882945949285</v>
      </c>
      <c r="C160">
        <v>9.5392317931540092</v>
      </c>
      <c r="D160" s="1">
        <v>1.0902660334973601E-9</v>
      </c>
      <c r="E160" t="s">
        <v>5</v>
      </c>
      <c r="F160">
        <f t="shared" si="2"/>
        <v>8.9624675178549698</v>
      </c>
    </row>
    <row r="161" spans="1:6" ht="14.25" x14ac:dyDescent="0.2">
      <c r="A161" t="s">
        <v>167</v>
      </c>
      <c r="B161">
        <v>1.0382640066720099</v>
      </c>
      <c r="C161">
        <v>9.37156991014119</v>
      </c>
      <c r="D161" s="1">
        <v>6.8312380689332598E-7</v>
      </c>
      <c r="E161" t="s">
        <v>5</v>
      </c>
      <c r="F161">
        <f t="shared" si="2"/>
        <v>6.165500579220546</v>
      </c>
    </row>
    <row r="162" spans="1:6" hidden="1" x14ac:dyDescent="0.25">
      <c r="A162" t="s">
        <v>168</v>
      </c>
      <c r="B162">
        <v>-1.8028550277374999</v>
      </c>
      <c r="C162">
        <v>8.1026714021155204</v>
      </c>
      <c r="D162" s="1">
        <v>3.1801458936689601E-16</v>
      </c>
      <c r="E162" t="s">
        <v>9</v>
      </c>
      <c r="F162">
        <f t="shared" si="2"/>
        <v>15.497552955687905</v>
      </c>
    </row>
    <row r="163" spans="1:6" ht="14.25" hidden="1" x14ac:dyDescent="0.2">
      <c r="A163" t="s">
        <v>169</v>
      </c>
      <c r="B163">
        <v>-0.62195079397797504</v>
      </c>
      <c r="C163">
        <v>8.3971738447648701</v>
      </c>
      <c r="D163">
        <v>3.2754900412351401E-3</v>
      </c>
      <c r="E163" t="s">
        <v>12</v>
      </c>
      <c r="F163">
        <f t="shared" si="2"/>
        <v>2.4847237166543281</v>
      </c>
    </row>
    <row r="164" spans="1:6" hidden="1" x14ac:dyDescent="0.25">
      <c r="A164" t="s">
        <v>170</v>
      </c>
      <c r="B164">
        <v>-2.3418003896147299</v>
      </c>
      <c r="C164">
        <v>7.8815491779658498</v>
      </c>
      <c r="D164" s="1">
        <v>1.2012638223044401E-24</v>
      </c>
      <c r="E164" t="s">
        <v>9</v>
      </c>
      <c r="F164">
        <f t="shared" si="2"/>
        <v>23.920361602098833</v>
      </c>
    </row>
    <row r="165" spans="1:6" ht="14.25" x14ac:dyDescent="0.2">
      <c r="A165" t="s">
        <v>171</v>
      </c>
      <c r="B165">
        <v>1.15349594947763</v>
      </c>
      <c r="C165">
        <v>9.2749613381966505</v>
      </c>
      <c r="D165" s="1">
        <v>3.7844289607573703E-8</v>
      </c>
      <c r="E165" t="s">
        <v>5</v>
      </c>
      <c r="F165">
        <f t="shared" si="2"/>
        <v>7.4219996426900918</v>
      </c>
    </row>
    <row r="166" spans="1:6" hidden="1" x14ac:dyDescent="0.25">
      <c r="A166" t="s">
        <v>172</v>
      </c>
      <c r="B166">
        <v>-1.38099704765168</v>
      </c>
      <c r="C166">
        <v>8.0142753395621398</v>
      </c>
      <c r="D166" s="1">
        <v>2.28038241408736E-10</v>
      </c>
      <c r="E166" t="s">
        <v>9</v>
      </c>
      <c r="F166">
        <f t="shared" si="2"/>
        <v>9.6419923168585164</v>
      </c>
    </row>
    <row r="167" spans="1:6" ht="14.25" hidden="1" x14ac:dyDescent="0.2">
      <c r="A167" t="s">
        <v>173</v>
      </c>
      <c r="B167">
        <v>-0.39237318642228503</v>
      </c>
      <c r="C167">
        <v>8.3422313478344403</v>
      </c>
      <c r="D167">
        <v>6.3250748038721494E-2</v>
      </c>
      <c r="E167" t="s">
        <v>7</v>
      </c>
      <c r="F167">
        <f t="shared" si="2"/>
        <v>1.1989343339123351</v>
      </c>
    </row>
    <row r="168" spans="1:6" hidden="1" x14ac:dyDescent="0.25">
      <c r="A168" t="s">
        <v>174</v>
      </c>
      <c r="B168">
        <v>-1.8949483963662299</v>
      </c>
      <c r="C168">
        <v>7.8313984948354998</v>
      </c>
      <c r="D168" s="1">
        <v>2.42423594356418E-17</v>
      </c>
      <c r="E168" t="s">
        <v>9</v>
      </c>
      <c r="F168">
        <f t="shared" si="2"/>
        <v>16.61542511387815</v>
      </c>
    </row>
    <row r="169" spans="1:6" ht="14.25" hidden="1" x14ac:dyDescent="0.2">
      <c r="A169" t="s">
        <v>175</v>
      </c>
      <c r="B169">
        <v>-7.6883758680167599E-2</v>
      </c>
      <c r="C169">
        <v>8.3382676779838398</v>
      </c>
      <c r="D169">
        <v>0.71753526747484597</v>
      </c>
      <c r="E169" t="s">
        <v>7</v>
      </c>
      <c r="F169">
        <f t="shared" si="2"/>
        <v>0.14415674812247004</v>
      </c>
    </row>
    <row r="170" spans="1:6" ht="14.25" hidden="1" x14ac:dyDescent="0.2">
      <c r="A170" t="s">
        <v>176</v>
      </c>
      <c r="B170">
        <v>-0.48142497099745402</v>
      </c>
      <c r="C170">
        <v>8.09721816400954</v>
      </c>
      <c r="D170">
        <v>2.3553453843604501E-2</v>
      </c>
      <c r="E170" t="s">
        <v>12</v>
      </c>
      <c r="F170">
        <f t="shared" si="2"/>
        <v>1.6279453995654201</v>
      </c>
    </row>
    <row r="171" spans="1:6" ht="14.25" x14ac:dyDescent="0.2">
      <c r="A171" t="s">
        <v>177</v>
      </c>
      <c r="B171">
        <v>1.18329389421162</v>
      </c>
      <c r="C171">
        <v>9.0119112562495296</v>
      </c>
      <c r="D171" s="1">
        <v>1.8586975114857802E-8</v>
      </c>
      <c r="E171" t="s">
        <v>5</v>
      </c>
      <c r="F171">
        <f t="shared" si="2"/>
        <v>7.7307912825151552</v>
      </c>
    </row>
    <row r="172" spans="1:6" ht="14.25" hidden="1" x14ac:dyDescent="0.2">
      <c r="A172" t="s">
        <v>178</v>
      </c>
      <c r="B172">
        <v>-0.58460156347658998</v>
      </c>
      <c r="C172">
        <v>8.0273006690198798</v>
      </c>
      <c r="D172">
        <v>6.1177015421630902E-3</v>
      </c>
      <c r="E172" t="s">
        <v>12</v>
      </c>
      <c r="F172">
        <f t="shared" si="2"/>
        <v>2.2134117143002419</v>
      </c>
    </row>
    <row r="173" spans="1:6" hidden="1" x14ac:dyDescent="0.25">
      <c r="A173" t="s">
        <v>179</v>
      </c>
      <c r="B173">
        <v>-2.78715954746635</v>
      </c>
      <c r="C173">
        <v>7.4857732974493896</v>
      </c>
      <c r="D173" s="1">
        <v>2.2092038348528799E-31</v>
      </c>
      <c r="E173" t="s">
        <v>9</v>
      </c>
      <c r="F173">
        <f t="shared" si="2"/>
        <v>30.655764211576372</v>
      </c>
    </row>
    <row r="174" spans="1:6" ht="14.25" hidden="1" x14ac:dyDescent="0.2">
      <c r="A174" t="s">
        <v>180</v>
      </c>
      <c r="B174">
        <v>-0.42291241856420297</v>
      </c>
      <c r="C174">
        <v>8.0191094332025106</v>
      </c>
      <c r="D174">
        <v>4.7024333833063398E-2</v>
      </c>
      <c r="E174" t="s">
        <v>12</v>
      </c>
      <c r="F174">
        <f t="shared" si="2"/>
        <v>1.3276773481364106</v>
      </c>
    </row>
    <row r="175" spans="1:6" hidden="1" x14ac:dyDescent="0.25">
      <c r="A175" t="s">
        <v>181</v>
      </c>
      <c r="B175">
        <v>-1.1567923423347699</v>
      </c>
      <c r="C175">
        <v>7.7191878080932801</v>
      </c>
      <c r="D175" s="1">
        <v>1.18674472477245E-7</v>
      </c>
      <c r="E175" t="s">
        <v>9</v>
      </c>
      <c r="F175">
        <f t="shared" si="2"/>
        <v>6.9256426900981696</v>
      </c>
    </row>
    <row r="176" spans="1:6" ht="14.25" hidden="1" x14ac:dyDescent="0.2">
      <c r="A176" t="s">
        <v>182</v>
      </c>
      <c r="B176">
        <v>0.43839520348233002</v>
      </c>
      <c r="C176">
        <v>8.3956025146406503</v>
      </c>
      <c r="D176">
        <v>3.7176139684554403E-2</v>
      </c>
      <c r="E176" t="s">
        <v>12</v>
      </c>
      <c r="F176">
        <f t="shared" si="2"/>
        <v>1.4297357087205691</v>
      </c>
    </row>
    <row r="177" spans="1:6" ht="14.25" hidden="1" x14ac:dyDescent="0.2">
      <c r="A177" t="s">
        <v>183</v>
      </c>
      <c r="B177">
        <v>-0.190254384193695</v>
      </c>
      <c r="C177">
        <v>8.0463371840804694</v>
      </c>
      <c r="D177">
        <v>0.37147867509388599</v>
      </c>
      <c r="E177" t="s">
        <v>7</v>
      </c>
      <c r="F177">
        <f t="shared" si="2"/>
        <v>0.4300661120645678</v>
      </c>
    </row>
    <row r="178" spans="1:6" ht="14.25" hidden="1" x14ac:dyDescent="0.2">
      <c r="A178" t="s">
        <v>184</v>
      </c>
      <c r="B178">
        <v>-0.43945795267596499</v>
      </c>
      <c r="C178">
        <v>7.8733869745948102</v>
      </c>
      <c r="D178">
        <v>3.9866170741369701E-2</v>
      </c>
      <c r="E178" t="s">
        <v>12</v>
      </c>
      <c r="F178">
        <f t="shared" si="2"/>
        <v>1.3993954775495328</v>
      </c>
    </row>
    <row r="179" spans="1:6" ht="14.25" hidden="1" x14ac:dyDescent="0.2">
      <c r="A179" t="s">
        <v>185</v>
      </c>
      <c r="B179">
        <v>0.63300590122507705</v>
      </c>
      <c r="C179">
        <v>8.4148672155978801</v>
      </c>
      <c r="D179">
        <v>2.6379551090738198E-3</v>
      </c>
      <c r="E179" t="s">
        <v>12</v>
      </c>
      <c r="F179">
        <f t="shared" si="2"/>
        <v>2.5787325992549341</v>
      </c>
    </row>
    <row r="180" spans="1:6" ht="14.25" hidden="1" x14ac:dyDescent="0.2">
      <c r="A180" t="s">
        <v>186</v>
      </c>
      <c r="B180">
        <v>0.82186236641690402</v>
      </c>
      <c r="C180">
        <v>8.5199690058760105</v>
      </c>
      <c r="D180" s="1">
        <v>9.4675472862320694E-5</v>
      </c>
      <c r="E180" t="s">
        <v>12</v>
      </c>
      <c r="F180">
        <f t="shared" si="2"/>
        <v>4.0237625170919129</v>
      </c>
    </row>
    <row r="181" spans="1:6" ht="14.25" hidden="1" x14ac:dyDescent="0.2">
      <c r="A181" t="s">
        <v>187</v>
      </c>
      <c r="B181">
        <v>0.27627460702759699</v>
      </c>
      <c r="C181">
        <v>8.1956949623275595</v>
      </c>
      <c r="D181">
        <v>0.19109486803633399</v>
      </c>
      <c r="E181" t="s">
        <v>7</v>
      </c>
      <c r="F181">
        <f t="shared" si="2"/>
        <v>0.71875097601892146</v>
      </c>
    </row>
    <row r="182" spans="1:6" ht="14.25" hidden="1" x14ac:dyDescent="0.2">
      <c r="A182" t="s">
        <v>188</v>
      </c>
      <c r="B182">
        <v>-0.28543191980087002</v>
      </c>
      <c r="C182">
        <v>7.9089818689294402</v>
      </c>
      <c r="D182">
        <v>0.18126541112862399</v>
      </c>
      <c r="E182" t="s">
        <v>7</v>
      </c>
      <c r="F182">
        <f t="shared" si="2"/>
        <v>0.7416850596060931</v>
      </c>
    </row>
    <row r="183" spans="1:6" ht="14.25" x14ac:dyDescent="0.2">
      <c r="A183" t="s">
        <v>189</v>
      </c>
      <c r="B183">
        <v>1.2152451913590001</v>
      </c>
      <c r="C183">
        <v>8.7285515834412006</v>
      </c>
      <c r="D183" s="1">
        <v>8.7457046633589408E-9</v>
      </c>
      <c r="E183" t="s">
        <v>5</v>
      </c>
      <c r="F183">
        <f t="shared" si="2"/>
        <v>8.0582051925799068</v>
      </c>
    </row>
    <row r="184" spans="1:6" ht="14.25" x14ac:dyDescent="0.2">
      <c r="A184" t="s">
        <v>190</v>
      </c>
      <c r="B184">
        <v>1.2299157196016299</v>
      </c>
      <c r="C184">
        <v>8.7341519559389091</v>
      </c>
      <c r="D184" s="1">
        <v>5.82895791505266E-9</v>
      </c>
      <c r="E184" t="s">
        <v>5</v>
      </c>
      <c r="F184">
        <f t="shared" si="2"/>
        <v>8.2344090802657988</v>
      </c>
    </row>
    <row r="185" spans="1:6" ht="14.25" hidden="1" x14ac:dyDescent="0.2">
      <c r="A185" t="s">
        <v>191</v>
      </c>
      <c r="B185">
        <v>0.55130484438747296</v>
      </c>
      <c r="C185">
        <v>8.2779536743958104</v>
      </c>
      <c r="D185">
        <v>8.9599233751813407E-3</v>
      </c>
      <c r="E185" t="s">
        <v>12</v>
      </c>
      <c r="F185">
        <f t="shared" si="2"/>
        <v>2.0476957043867827</v>
      </c>
    </row>
    <row r="186" spans="1:6" ht="14.25" hidden="1" x14ac:dyDescent="0.2">
      <c r="A186" t="s">
        <v>192</v>
      </c>
      <c r="B186">
        <v>-0.54145044021702604</v>
      </c>
      <c r="C186">
        <v>7.7295883774545899</v>
      </c>
      <c r="D186">
        <v>1.17885979963513E-2</v>
      </c>
      <c r="E186" t="s">
        <v>12</v>
      </c>
      <c r="F186">
        <f t="shared" si="2"/>
        <v>1.9285378419493238</v>
      </c>
    </row>
    <row r="187" spans="1:6" ht="14.25" hidden="1" x14ac:dyDescent="0.2">
      <c r="A187" t="s">
        <v>193</v>
      </c>
      <c r="B187">
        <v>0.90701938260273596</v>
      </c>
      <c r="C187">
        <v>8.4656151969504503</v>
      </c>
      <c r="D187" s="1">
        <v>1.70903997924821E-5</v>
      </c>
      <c r="E187" t="s">
        <v>12</v>
      </c>
      <c r="F187">
        <f t="shared" si="2"/>
        <v>4.7672477777919582</v>
      </c>
    </row>
    <row r="188" spans="1:6" ht="14.25" hidden="1" x14ac:dyDescent="0.2">
      <c r="A188" t="s">
        <v>194</v>
      </c>
      <c r="B188">
        <v>0.52105924346400401</v>
      </c>
      <c r="C188">
        <v>8.2219286904007198</v>
      </c>
      <c r="D188">
        <v>1.35971041028628E-2</v>
      </c>
      <c r="E188" t="s">
        <v>12</v>
      </c>
      <c r="F188">
        <f t="shared" si="2"/>
        <v>1.8665535773699438</v>
      </c>
    </row>
    <row r="189" spans="1:6" ht="14.25" hidden="1" x14ac:dyDescent="0.2">
      <c r="A189" t="s">
        <v>195</v>
      </c>
      <c r="B189">
        <v>-0.43036879652304399</v>
      </c>
      <c r="C189">
        <v>7.7008874972202301</v>
      </c>
      <c r="D189">
        <v>4.5281408970297601E-2</v>
      </c>
      <c r="E189" t="s">
        <v>12</v>
      </c>
      <c r="F189">
        <f t="shared" si="2"/>
        <v>1.3440800681602159</v>
      </c>
    </row>
    <row r="190" spans="1:6" ht="14.25" x14ac:dyDescent="0.2">
      <c r="A190" t="s">
        <v>196</v>
      </c>
      <c r="B190">
        <v>1.5776248317291499</v>
      </c>
      <c r="C190">
        <v>8.8866477028942601</v>
      </c>
      <c r="D190" s="1">
        <v>1.1592131852136799E-13</v>
      </c>
      <c r="E190" t="s">
        <v>5</v>
      </c>
      <c r="F190">
        <f t="shared" si="2"/>
        <v>12.935836687722373</v>
      </c>
    </row>
    <row r="191" spans="1:6" ht="14.25" hidden="1" x14ac:dyDescent="0.2">
      <c r="A191" t="s">
        <v>197</v>
      </c>
      <c r="B191">
        <v>0.38821354578991002</v>
      </c>
      <c r="C191">
        <v>8.08120823406143</v>
      </c>
      <c r="D191">
        <v>6.6770923822682599E-2</v>
      </c>
      <c r="E191" t="s">
        <v>7</v>
      </c>
      <c r="F191">
        <f t="shared" si="2"/>
        <v>1.1754126149554078</v>
      </c>
    </row>
    <row r="192" spans="1:6" ht="14.25" hidden="1" x14ac:dyDescent="0.2">
      <c r="A192" t="s">
        <v>198</v>
      </c>
      <c r="B192">
        <v>-0.91045126517970398</v>
      </c>
      <c r="C192">
        <v>7.4943537773912796</v>
      </c>
      <c r="D192" s="1">
        <v>3.1570926985389698E-5</v>
      </c>
      <c r="E192" t="s">
        <v>12</v>
      </c>
      <c r="F192">
        <f t="shared" si="2"/>
        <v>4.5007126661683099</v>
      </c>
    </row>
    <row r="193" spans="1:6" ht="14.25" hidden="1" x14ac:dyDescent="0.2">
      <c r="A193" t="s">
        <v>199</v>
      </c>
      <c r="B193">
        <v>0.54175715114619505</v>
      </c>
      <c r="C193">
        <v>8.1474723465828696</v>
      </c>
      <c r="D193">
        <v>1.04212365042888E-2</v>
      </c>
      <c r="E193" t="s">
        <v>12</v>
      </c>
      <c r="F193">
        <f t="shared" si="2"/>
        <v>1.9820807479146476</v>
      </c>
    </row>
    <row r="194" spans="1:6" ht="14.25" hidden="1" x14ac:dyDescent="0.2">
      <c r="A194" t="s">
        <v>200</v>
      </c>
      <c r="B194">
        <v>0.52023753973810805</v>
      </c>
      <c r="C194">
        <v>8.1264417194763396</v>
      </c>
      <c r="D194">
        <v>1.39380775264587E-2</v>
      </c>
      <c r="E194" t="s">
        <v>12</v>
      </c>
      <c r="F194">
        <f t="shared" si="2"/>
        <v>1.8557971241740219</v>
      </c>
    </row>
    <row r="195" spans="1:6" hidden="1" x14ac:dyDescent="0.25">
      <c r="A195" t="s">
        <v>201</v>
      </c>
      <c r="B195">
        <v>-1.8706275200984199</v>
      </c>
      <c r="C195">
        <v>7.13577603210266</v>
      </c>
      <c r="D195" s="1">
        <v>5.45183528200739E-16</v>
      </c>
      <c r="E195" t="s">
        <v>9</v>
      </c>
      <c r="F195">
        <f t="shared" ref="F195:F258" si="3">-LOG10(D195)</f>
        <v>15.263457274113211</v>
      </c>
    </row>
    <row r="196" spans="1:6" ht="14.25" hidden="1" x14ac:dyDescent="0.2">
      <c r="A196" t="s">
        <v>202</v>
      </c>
      <c r="B196">
        <v>-0.27134118945708302</v>
      </c>
      <c r="C196">
        <v>7.6380068388581197</v>
      </c>
      <c r="D196">
        <v>0.207723110473959</v>
      </c>
      <c r="E196" t="s">
        <v>7</v>
      </c>
      <c r="F196">
        <f t="shared" si="3"/>
        <v>0.68251518284396351</v>
      </c>
    </row>
    <row r="197" spans="1:6" ht="14.25" hidden="1" x14ac:dyDescent="0.2">
      <c r="A197" t="s">
        <v>203</v>
      </c>
      <c r="B197">
        <v>-0.82181660043286997</v>
      </c>
      <c r="C197">
        <v>7.4145625168506104</v>
      </c>
      <c r="D197">
        <v>1.7091159500644301E-4</v>
      </c>
      <c r="E197" t="s">
        <v>12</v>
      </c>
      <c r="F197">
        <f t="shared" si="3"/>
        <v>3.7672284728176044</v>
      </c>
    </row>
    <row r="198" spans="1:6" ht="14.25" hidden="1" x14ac:dyDescent="0.2">
      <c r="A198" t="s">
        <v>204</v>
      </c>
      <c r="B198">
        <v>-0.58481468550580895</v>
      </c>
      <c r="C198">
        <v>7.4855129749356104</v>
      </c>
      <c r="D198">
        <v>7.0683654116959803E-3</v>
      </c>
      <c r="E198" t="s">
        <v>12</v>
      </c>
      <c r="F198">
        <f t="shared" si="3"/>
        <v>2.1506810069608204</v>
      </c>
    </row>
    <row r="199" spans="1:6" ht="14.25" hidden="1" x14ac:dyDescent="0.2">
      <c r="A199" t="s">
        <v>205</v>
      </c>
      <c r="B199">
        <v>2.49587928433393E-3</v>
      </c>
      <c r="C199">
        <v>7.71234957935562</v>
      </c>
      <c r="D199">
        <v>0.99465305493099598</v>
      </c>
      <c r="E199" t="s">
        <v>7</v>
      </c>
      <c r="F199">
        <f t="shared" si="3"/>
        <v>2.3283791584480331E-3</v>
      </c>
    </row>
    <row r="200" spans="1:6" ht="14.25" hidden="1" x14ac:dyDescent="0.2">
      <c r="A200" t="s">
        <v>206</v>
      </c>
      <c r="B200">
        <v>0.84484072608165195</v>
      </c>
      <c r="C200">
        <v>8.1823106427462005</v>
      </c>
      <c r="D200" s="1">
        <v>6.6706899259134803E-5</v>
      </c>
      <c r="E200" t="s">
        <v>12</v>
      </c>
      <c r="F200">
        <f t="shared" si="3"/>
        <v>4.1758292462151267</v>
      </c>
    </row>
    <row r="201" spans="1:6" ht="14.25" hidden="1" x14ac:dyDescent="0.2">
      <c r="A201" t="s">
        <v>207</v>
      </c>
      <c r="B201">
        <v>0.84484072608165195</v>
      </c>
      <c r="C201">
        <v>8.1823106427462005</v>
      </c>
      <c r="D201" s="1">
        <v>6.6706899259134803E-5</v>
      </c>
      <c r="E201" t="s">
        <v>12</v>
      </c>
      <c r="F201">
        <f t="shared" si="3"/>
        <v>4.1758292462151267</v>
      </c>
    </row>
    <row r="202" spans="1:6" ht="14.25" hidden="1" x14ac:dyDescent="0.2">
      <c r="A202" t="s">
        <v>208</v>
      </c>
      <c r="B202">
        <v>-0.56860552092085104</v>
      </c>
      <c r="C202">
        <v>7.4392307306257699</v>
      </c>
      <c r="D202">
        <v>9.0311998640574404E-3</v>
      </c>
      <c r="E202" t="s">
        <v>12</v>
      </c>
      <c r="F202">
        <f t="shared" si="3"/>
        <v>2.0442545465057678</v>
      </c>
    </row>
    <row r="203" spans="1:6" hidden="1" x14ac:dyDescent="0.25">
      <c r="A203" t="s">
        <v>209</v>
      </c>
      <c r="B203">
        <v>-1.85995812415508</v>
      </c>
      <c r="C203">
        <v>7.0320982340324099</v>
      </c>
      <c r="D203" s="1">
        <v>1.15831371120847E-15</v>
      </c>
      <c r="E203" t="s">
        <v>9</v>
      </c>
      <c r="F203">
        <f t="shared" si="3"/>
        <v>14.936173802788694</v>
      </c>
    </row>
    <row r="204" spans="1:6" ht="14.25" hidden="1" x14ac:dyDescent="0.2">
      <c r="A204" t="s">
        <v>210</v>
      </c>
      <c r="B204">
        <v>-0.65117379651610896</v>
      </c>
      <c r="C204">
        <v>7.3583098543759098</v>
      </c>
      <c r="D204">
        <v>2.8442759282481102E-3</v>
      </c>
      <c r="E204" t="s">
        <v>12</v>
      </c>
      <c r="F204">
        <f t="shared" si="3"/>
        <v>2.5460282742212068</v>
      </c>
    </row>
    <row r="205" spans="1:6" ht="14.25" hidden="1" x14ac:dyDescent="0.2">
      <c r="A205" t="s">
        <v>211</v>
      </c>
      <c r="B205">
        <v>-0.57498552226451904</v>
      </c>
      <c r="C205">
        <v>7.3790379537415598</v>
      </c>
      <c r="D205">
        <v>8.4212789622087302E-3</v>
      </c>
      <c r="E205" t="s">
        <v>12</v>
      </c>
      <c r="F205">
        <f t="shared" si="3"/>
        <v>2.0746219460242075</v>
      </c>
    </row>
    <row r="206" spans="1:6" ht="14.25" x14ac:dyDescent="0.2">
      <c r="A206" t="s">
        <v>212</v>
      </c>
      <c r="B206">
        <v>1.2715381164710999</v>
      </c>
      <c r="C206">
        <v>8.38136524130244</v>
      </c>
      <c r="D206" s="1">
        <v>2.1953213745375699E-9</v>
      </c>
      <c r="E206" t="s">
        <v>5</v>
      </c>
      <c r="F206">
        <f t="shared" si="3"/>
        <v>8.6585018941135079</v>
      </c>
    </row>
    <row r="207" spans="1:6" hidden="1" x14ac:dyDescent="0.25">
      <c r="A207" t="s">
        <v>213</v>
      </c>
      <c r="B207">
        <v>-1.63283503047906</v>
      </c>
      <c r="C207">
        <v>7.00475534023367</v>
      </c>
      <c r="D207" s="1">
        <v>1.23831210435468E-12</v>
      </c>
      <c r="E207" t="s">
        <v>9</v>
      </c>
      <c r="F207">
        <f t="shared" si="3"/>
        <v>11.907169881877964</v>
      </c>
    </row>
    <row r="208" spans="1:6" ht="14.25" x14ac:dyDescent="0.2">
      <c r="A208" t="s">
        <v>214</v>
      </c>
      <c r="B208">
        <v>1.38098871454821</v>
      </c>
      <c r="C208">
        <v>8.4045322225072692</v>
      </c>
      <c r="D208" s="1">
        <v>8.8642999234328502E-11</v>
      </c>
      <c r="E208" t="s">
        <v>5</v>
      </c>
      <c r="F208">
        <f t="shared" si="3"/>
        <v>10.052355558020849</v>
      </c>
    </row>
    <row r="209" spans="1:6" ht="14.25" hidden="1" x14ac:dyDescent="0.2">
      <c r="A209" t="s">
        <v>215</v>
      </c>
      <c r="B209">
        <v>-0.76361616235469598</v>
      </c>
      <c r="C209">
        <v>7.1807309586183399</v>
      </c>
      <c r="D209">
        <v>5.3608894678235303E-4</v>
      </c>
      <c r="E209" t="s">
        <v>12</v>
      </c>
      <c r="F209">
        <f t="shared" si="3"/>
        <v>3.2707631470759777</v>
      </c>
    </row>
    <row r="210" spans="1:6" hidden="1" x14ac:dyDescent="0.25">
      <c r="A210" t="s">
        <v>216</v>
      </c>
      <c r="B210">
        <v>-2.2563936981313302</v>
      </c>
      <c r="C210">
        <v>6.7573188471841803</v>
      </c>
      <c r="D210" s="1">
        <v>1.2088213298051E-20</v>
      </c>
      <c r="E210" t="s">
        <v>9</v>
      </c>
      <c r="F210">
        <f t="shared" si="3"/>
        <v>19.917637885420415</v>
      </c>
    </row>
    <row r="211" spans="1:6" ht="14.25" hidden="1" x14ac:dyDescent="0.2">
      <c r="A211" t="s">
        <v>217</v>
      </c>
      <c r="B211">
        <v>-0.68598706725167302</v>
      </c>
      <c r="C211">
        <v>7.1505533368756602</v>
      </c>
      <c r="D211">
        <v>1.8591908983742599E-3</v>
      </c>
      <c r="E211" t="s">
        <v>12</v>
      </c>
      <c r="F211">
        <f t="shared" si="3"/>
        <v>2.73067601536308</v>
      </c>
    </row>
    <row r="212" spans="1:6" ht="14.25" hidden="1" x14ac:dyDescent="0.2">
      <c r="A212" t="s">
        <v>218</v>
      </c>
      <c r="B212">
        <v>-0.95679412930627905</v>
      </c>
      <c r="C212">
        <v>7.0470694314246298</v>
      </c>
      <c r="D212" s="1">
        <v>1.8078718069859601E-5</v>
      </c>
      <c r="E212" t="s">
        <v>12</v>
      </c>
      <c r="F212">
        <f t="shared" si="3"/>
        <v>4.7428323678277051</v>
      </c>
    </row>
    <row r="213" spans="1:6" ht="14.25" hidden="1" x14ac:dyDescent="0.2">
      <c r="A213" t="s">
        <v>219</v>
      </c>
      <c r="B213">
        <v>-9.4383887435863595E-2</v>
      </c>
      <c r="C213">
        <v>7.35266460868149</v>
      </c>
      <c r="D213">
        <v>0.66765319829577696</v>
      </c>
      <c r="E213" t="s">
        <v>7</v>
      </c>
      <c r="F213">
        <f t="shared" si="3"/>
        <v>0.17544906623210924</v>
      </c>
    </row>
    <row r="214" spans="1:6" ht="14.25" hidden="1" x14ac:dyDescent="0.2">
      <c r="A214" t="s">
        <v>220</v>
      </c>
      <c r="B214">
        <v>0.571651377925398</v>
      </c>
      <c r="C214">
        <v>7.6910993733885098</v>
      </c>
      <c r="D214">
        <v>7.54266123807783E-3</v>
      </c>
      <c r="E214" t="s">
        <v>12</v>
      </c>
      <c r="F214">
        <f t="shared" si="3"/>
        <v>2.1224753972207213</v>
      </c>
    </row>
    <row r="215" spans="1:6" hidden="1" x14ac:dyDescent="0.25">
      <c r="A215" t="s">
        <v>221</v>
      </c>
      <c r="B215">
        <v>-3.0047963939342601</v>
      </c>
      <c r="C215">
        <v>6.56980681861587</v>
      </c>
      <c r="D215" s="1">
        <v>5.6761410042453696E-31</v>
      </c>
      <c r="E215" t="s">
        <v>9</v>
      </c>
      <c r="F215">
        <f t="shared" si="3"/>
        <v>30.245946824524452</v>
      </c>
    </row>
    <row r="216" spans="1:6" ht="14.25" x14ac:dyDescent="0.2">
      <c r="A216" t="s">
        <v>222</v>
      </c>
      <c r="B216">
        <v>1.16675039884734</v>
      </c>
      <c r="C216">
        <v>8.0710582615450406</v>
      </c>
      <c r="D216" s="1">
        <v>4.5208759339415198E-8</v>
      </c>
      <c r="E216" t="s">
        <v>5</v>
      </c>
      <c r="F216">
        <f t="shared" si="3"/>
        <v>7.3447774111129984</v>
      </c>
    </row>
    <row r="217" spans="1:6" hidden="1" x14ac:dyDescent="0.25">
      <c r="A217" t="s">
        <v>223</v>
      </c>
      <c r="B217">
        <v>-3.20209225343311</v>
      </c>
      <c r="C217">
        <v>6.5413826437664904</v>
      </c>
      <c r="D217" s="1">
        <v>1.2508872492621E-33</v>
      </c>
      <c r="E217" t="s">
        <v>9</v>
      </c>
      <c r="F217">
        <f t="shared" si="3"/>
        <v>32.902781834375403</v>
      </c>
    </row>
    <row r="218" spans="1:6" ht="14.25" hidden="1" x14ac:dyDescent="0.2">
      <c r="A218" t="s">
        <v>224</v>
      </c>
      <c r="B218">
        <v>7.8309401027852693E-2</v>
      </c>
      <c r="C218">
        <v>7.4021436742764397</v>
      </c>
      <c r="D218">
        <v>0.72078544353867402</v>
      </c>
      <c r="E218" t="s">
        <v>7</v>
      </c>
      <c r="F218">
        <f t="shared" si="3"/>
        <v>0.14219399263757368</v>
      </c>
    </row>
    <row r="219" spans="1:6" hidden="1" x14ac:dyDescent="0.25">
      <c r="A219" t="s">
        <v>225</v>
      </c>
      <c r="B219">
        <v>-2.16820010113568</v>
      </c>
      <c r="C219">
        <v>6.6638588284715299</v>
      </c>
      <c r="D219" s="1">
        <v>3.6115641800790198E-19</v>
      </c>
      <c r="E219" t="s">
        <v>9</v>
      </c>
      <c r="F219">
        <f t="shared" si="3"/>
        <v>18.442304663011498</v>
      </c>
    </row>
    <row r="220" spans="1:6" hidden="1" x14ac:dyDescent="0.25">
      <c r="A220" t="s">
        <v>226</v>
      </c>
      <c r="B220">
        <v>-2.1645710933756499</v>
      </c>
      <c r="C220">
        <v>6.6609109712152996</v>
      </c>
      <c r="D220" s="1">
        <v>4.27576035619412E-19</v>
      </c>
      <c r="E220" t="s">
        <v>9</v>
      </c>
      <c r="F220">
        <f t="shared" si="3"/>
        <v>18.368986643710929</v>
      </c>
    </row>
    <row r="221" spans="1:6" hidden="1" x14ac:dyDescent="0.25">
      <c r="A221" t="s">
        <v>227</v>
      </c>
      <c r="B221">
        <v>-2.0419067664503401</v>
      </c>
      <c r="C221">
        <v>6.66603336978417</v>
      </c>
      <c r="D221" s="1">
        <v>2.0286603284068499E-17</v>
      </c>
      <c r="E221" t="s">
        <v>9</v>
      </c>
      <c r="F221">
        <f t="shared" si="3"/>
        <v>16.692790663586553</v>
      </c>
    </row>
    <row r="222" spans="1:6" hidden="1" x14ac:dyDescent="0.25">
      <c r="A222" t="s">
        <v>228</v>
      </c>
      <c r="B222">
        <v>-2.14444671749958</v>
      </c>
      <c r="C222">
        <v>6.6445878527510498</v>
      </c>
      <c r="D222" s="1">
        <v>8.9083888481841301E-19</v>
      </c>
      <c r="E222" t="s">
        <v>9</v>
      </c>
      <c r="F222">
        <f t="shared" si="3"/>
        <v>18.050200834415843</v>
      </c>
    </row>
    <row r="223" spans="1:6" ht="14.25" hidden="1" x14ac:dyDescent="0.2">
      <c r="A223" t="s">
        <v>229</v>
      </c>
      <c r="B223">
        <v>0.23554356260536199</v>
      </c>
      <c r="C223">
        <v>7.44578882587665</v>
      </c>
      <c r="D223">
        <v>0.27584209610958399</v>
      </c>
      <c r="E223" t="s">
        <v>7</v>
      </c>
      <c r="F223">
        <f t="shared" si="3"/>
        <v>0.55933945566191035</v>
      </c>
    </row>
    <row r="224" spans="1:6" ht="14.25" hidden="1" x14ac:dyDescent="0.2">
      <c r="A224" t="s">
        <v>230</v>
      </c>
      <c r="B224">
        <v>-0.89076377685235197</v>
      </c>
      <c r="C224">
        <v>6.9217688785807097</v>
      </c>
      <c r="D224" s="1">
        <v>7.2833686073552406E-5</v>
      </c>
      <c r="E224" t="s">
        <v>12</v>
      </c>
      <c r="F224">
        <f t="shared" si="3"/>
        <v>4.1376677100801365</v>
      </c>
    </row>
    <row r="225" spans="1:6" ht="14.25" hidden="1" x14ac:dyDescent="0.2">
      <c r="A225" t="s">
        <v>231</v>
      </c>
      <c r="B225">
        <v>-0.41505848055685401</v>
      </c>
      <c r="C225">
        <v>7.0772566205732401</v>
      </c>
      <c r="D225">
        <v>6.0582872582922997E-2</v>
      </c>
      <c r="E225" t="s">
        <v>7</v>
      </c>
      <c r="F225">
        <f t="shared" si="3"/>
        <v>1.2176501381121907</v>
      </c>
    </row>
    <row r="226" spans="1:6" ht="14.25" hidden="1" x14ac:dyDescent="0.2">
      <c r="A226" t="s">
        <v>232</v>
      </c>
      <c r="B226">
        <v>-0.79461674600850196</v>
      </c>
      <c r="C226">
        <v>6.92394685958969</v>
      </c>
      <c r="D226">
        <v>3.7724860511607899E-4</v>
      </c>
      <c r="E226" t="s">
        <v>12</v>
      </c>
      <c r="F226">
        <f t="shared" si="3"/>
        <v>3.4233723573615435</v>
      </c>
    </row>
    <row r="227" spans="1:6" ht="14.25" hidden="1" x14ac:dyDescent="0.2">
      <c r="A227" t="s">
        <v>233</v>
      </c>
      <c r="B227">
        <v>-0.90614926145671604</v>
      </c>
      <c r="C227">
        <v>6.8744830734678599</v>
      </c>
      <c r="D227" s="1">
        <v>5.4805157834451097E-5</v>
      </c>
      <c r="E227" t="s">
        <v>12</v>
      </c>
      <c r="F227">
        <f t="shared" si="3"/>
        <v>4.2611785671793019</v>
      </c>
    </row>
    <row r="228" spans="1:6" ht="14.25" hidden="1" x14ac:dyDescent="0.2">
      <c r="A228" t="s">
        <v>234</v>
      </c>
      <c r="B228">
        <v>-0.79156896123512099</v>
      </c>
      <c r="C228">
        <v>6.8948663610178604</v>
      </c>
      <c r="D228">
        <v>4.03323633776375E-4</v>
      </c>
      <c r="E228" t="s">
        <v>12</v>
      </c>
      <c r="F228">
        <f t="shared" si="3"/>
        <v>3.3943463286545752</v>
      </c>
    </row>
    <row r="229" spans="1:6" hidden="1" x14ac:dyDescent="0.25">
      <c r="A229" t="s">
        <v>235</v>
      </c>
      <c r="B229">
        <v>-2.1849124656970398</v>
      </c>
      <c r="C229">
        <v>6.5299216324293798</v>
      </c>
      <c r="D229" s="1">
        <v>5.7488142528264503E-19</v>
      </c>
      <c r="E229" t="s">
        <v>9</v>
      </c>
      <c r="F229">
        <f t="shared" si="3"/>
        <v>18.24042172340755</v>
      </c>
    </row>
    <row r="230" spans="1:6" ht="14.25" hidden="1" x14ac:dyDescent="0.2">
      <c r="A230" t="s">
        <v>236</v>
      </c>
      <c r="B230">
        <v>0.73320217142566801</v>
      </c>
      <c r="C230">
        <v>7.6179053745135299</v>
      </c>
      <c r="D230">
        <v>6.5019282022564702E-4</v>
      </c>
      <c r="E230" t="s">
        <v>12</v>
      </c>
      <c r="F230">
        <f t="shared" si="3"/>
        <v>3.1869578305236801</v>
      </c>
    </row>
    <row r="231" spans="1:6" hidden="1" x14ac:dyDescent="0.25">
      <c r="A231" t="s">
        <v>237</v>
      </c>
      <c r="B231">
        <v>-1.3531300031610201</v>
      </c>
      <c r="C231">
        <v>6.6656813795857301</v>
      </c>
      <c r="D231" s="1">
        <v>5.2149723229623098E-9</v>
      </c>
      <c r="E231" t="s">
        <v>9</v>
      </c>
      <c r="F231">
        <f t="shared" si="3"/>
        <v>8.2827479921303819</v>
      </c>
    </row>
    <row r="232" spans="1:6" ht="14.25" hidden="1" x14ac:dyDescent="0.2">
      <c r="A232" t="s">
        <v>238</v>
      </c>
      <c r="B232">
        <v>-2.12708449694393E-2</v>
      </c>
      <c r="C232">
        <v>7.1527114601282697</v>
      </c>
      <c r="D232">
        <v>0.93056829076538305</v>
      </c>
      <c r="E232" t="s">
        <v>7</v>
      </c>
      <c r="F232">
        <f t="shared" si="3"/>
        <v>3.125175019114991E-2</v>
      </c>
    </row>
    <row r="233" spans="1:6" ht="14.25" x14ac:dyDescent="0.2">
      <c r="A233" t="s">
        <v>239</v>
      </c>
      <c r="B233">
        <v>2.8242848487793299</v>
      </c>
      <c r="C233">
        <v>9.0936232235092493</v>
      </c>
      <c r="D233" s="1">
        <v>9.6677918055953596E-37</v>
      </c>
      <c r="E233" t="s">
        <v>5</v>
      </c>
      <c r="F233">
        <f t="shared" si="3"/>
        <v>36.014672710628339</v>
      </c>
    </row>
    <row r="234" spans="1:6" hidden="1" x14ac:dyDescent="0.25">
      <c r="A234" t="s">
        <v>240</v>
      </c>
      <c r="B234">
        <v>-2.3534831319676899</v>
      </c>
      <c r="C234">
        <v>6.3484175249805599</v>
      </c>
      <c r="D234" s="1">
        <v>1.26808779899182E-20</v>
      </c>
      <c r="E234" t="s">
        <v>9</v>
      </c>
      <c r="F234">
        <f t="shared" si="3"/>
        <v>19.896850676030308</v>
      </c>
    </row>
    <row r="235" spans="1:6" ht="14.25" hidden="1" x14ac:dyDescent="0.2">
      <c r="A235" t="s">
        <v>241</v>
      </c>
      <c r="B235">
        <v>-0.51320215111693501</v>
      </c>
      <c r="C235">
        <v>6.82946019817929</v>
      </c>
      <c r="D235">
        <v>2.1534881681419302E-2</v>
      </c>
      <c r="E235" t="s">
        <v>12</v>
      </c>
      <c r="F235">
        <f t="shared" si="3"/>
        <v>1.6668575100285168</v>
      </c>
    </row>
    <row r="236" spans="1:6" ht="14.25" x14ac:dyDescent="0.2">
      <c r="A236" t="s">
        <v>242</v>
      </c>
      <c r="B236">
        <v>2.11399218705946</v>
      </c>
      <c r="C236">
        <v>8.4509444843233901</v>
      </c>
      <c r="D236" s="1">
        <v>3.9509993315311201E-22</v>
      </c>
      <c r="E236" t="s">
        <v>5</v>
      </c>
      <c r="F236">
        <f t="shared" si="3"/>
        <v>21.403293043796754</v>
      </c>
    </row>
    <row r="237" spans="1:6" ht="14.25" hidden="1" x14ac:dyDescent="0.2">
      <c r="A237" t="s">
        <v>243</v>
      </c>
      <c r="B237">
        <v>-0.20444192595697899</v>
      </c>
      <c r="C237">
        <v>6.9249407025844496</v>
      </c>
      <c r="D237">
        <v>0.35784103073043799</v>
      </c>
      <c r="E237" t="s">
        <v>7</v>
      </c>
      <c r="F237">
        <f t="shared" si="3"/>
        <v>0.44630986388554234</v>
      </c>
    </row>
    <row r="238" spans="1:6" ht="14.25" x14ac:dyDescent="0.2">
      <c r="A238" t="s">
        <v>244</v>
      </c>
      <c r="B238">
        <v>1.0280944804908501</v>
      </c>
      <c r="C238">
        <v>7.5855645555364903</v>
      </c>
      <c r="D238" s="1">
        <v>1.9446759838634099E-6</v>
      </c>
      <c r="E238" t="s">
        <v>5</v>
      </c>
      <c r="F238">
        <f t="shared" si="3"/>
        <v>5.7111527491673533</v>
      </c>
    </row>
    <row r="239" spans="1:6" ht="14.25" hidden="1" x14ac:dyDescent="0.2">
      <c r="A239" t="s">
        <v>245</v>
      </c>
      <c r="B239">
        <v>-0.16736399001559199</v>
      </c>
      <c r="C239">
        <v>6.9050163325764</v>
      </c>
      <c r="D239">
        <v>0.45625306809746202</v>
      </c>
      <c r="E239" t="s">
        <v>7</v>
      </c>
      <c r="F239">
        <f t="shared" si="3"/>
        <v>0.34079420208984129</v>
      </c>
    </row>
    <row r="240" spans="1:6" ht="14.25" hidden="1" x14ac:dyDescent="0.2">
      <c r="A240" t="s">
        <v>246</v>
      </c>
      <c r="B240">
        <v>-0.76820294405770595</v>
      </c>
      <c r="C240">
        <v>6.65835381320586</v>
      </c>
      <c r="D240">
        <v>7.0184196338031902E-4</v>
      </c>
      <c r="E240" t="s">
        <v>12</v>
      </c>
      <c r="F240">
        <f t="shared" si="3"/>
        <v>3.1537606687229491</v>
      </c>
    </row>
    <row r="241" spans="1:6" ht="14.25" hidden="1" x14ac:dyDescent="0.2">
      <c r="A241" t="s">
        <v>247</v>
      </c>
      <c r="B241">
        <v>-0.19062434622504701</v>
      </c>
      <c r="C241">
        <v>6.8599716631133898</v>
      </c>
      <c r="D241">
        <v>0.39351737157160799</v>
      </c>
      <c r="E241" t="s">
        <v>7</v>
      </c>
      <c r="F241">
        <f t="shared" si="3"/>
        <v>0.40503609123079204</v>
      </c>
    </row>
    <row r="242" spans="1:6" ht="14.25" hidden="1" x14ac:dyDescent="0.2">
      <c r="A242" t="s">
        <v>248</v>
      </c>
      <c r="B242">
        <v>-0.19062434622504701</v>
      </c>
      <c r="C242">
        <v>6.8599716631133898</v>
      </c>
      <c r="D242">
        <v>0.39351737157160799</v>
      </c>
      <c r="E242" t="s">
        <v>7</v>
      </c>
      <c r="F242">
        <f t="shared" si="3"/>
        <v>0.40503609123079204</v>
      </c>
    </row>
    <row r="243" spans="1:6" ht="14.25" hidden="1" x14ac:dyDescent="0.2">
      <c r="A243" t="s">
        <v>249</v>
      </c>
      <c r="B243">
        <v>-0.19062434622504701</v>
      </c>
      <c r="C243">
        <v>6.8599716631133898</v>
      </c>
      <c r="D243">
        <v>0.39351737157160799</v>
      </c>
      <c r="E243" t="s">
        <v>7</v>
      </c>
      <c r="F243">
        <f t="shared" si="3"/>
        <v>0.40503609123079204</v>
      </c>
    </row>
    <row r="244" spans="1:6" ht="14.25" hidden="1" x14ac:dyDescent="0.2">
      <c r="A244" t="s">
        <v>250</v>
      </c>
      <c r="B244">
        <v>-0.45254770236187097</v>
      </c>
      <c r="C244">
        <v>6.73754407415593</v>
      </c>
      <c r="D244">
        <v>4.33594837125292E-2</v>
      </c>
      <c r="E244" t="s">
        <v>12</v>
      </c>
      <c r="F244">
        <f t="shared" si="3"/>
        <v>1.3629158976443594</v>
      </c>
    </row>
    <row r="245" spans="1:6" ht="14.25" hidden="1" x14ac:dyDescent="0.2">
      <c r="A245" t="s">
        <v>251</v>
      </c>
      <c r="B245">
        <v>0.35739182455232699</v>
      </c>
      <c r="C245">
        <v>7.1196256208523101</v>
      </c>
      <c r="D245">
        <v>0.10182916126843999</v>
      </c>
      <c r="E245" t="s">
        <v>7</v>
      </c>
      <c r="F245">
        <f t="shared" si="3"/>
        <v>0.99212783335102839</v>
      </c>
    </row>
    <row r="246" spans="1:6" ht="14.25" hidden="1" x14ac:dyDescent="0.2">
      <c r="A246" t="s">
        <v>252</v>
      </c>
      <c r="B246">
        <v>-0.51789833040722799</v>
      </c>
      <c r="C246">
        <v>6.6988743410365599</v>
      </c>
      <c r="D246">
        <v>2.1557216210134001E-2</v>
      </c>
      <c r="E246" t="s">
        <v>12</v>
      </c>
      <c r="F246">
        <f t="shared" si="3"/>
        <v>1.6664073224572515</v>
      </c>
    </row>
    <row r="247" spans="1:6" ht="14.25" x14ac:dyDescent="0.2">
      <c r="A247" t="s">
        <v>253</v>
      </c>
      <c r="B247">
        <v>1.13232666777705</v>
      </c>
      <c r="C247">
        <v>7.5912273977858202</v>
      </c>
      <c r="D247" s="1">
        <v>1.6144364649404699E-7</v>
      </c>
      <c r="E247" t="s">
        <v>5</v>
      </c>
      <c r="F247">
        <f t="shared" si="3"/>
        <v>6.7919790416772967</v>
      </c>
    </row>
    <row r="248" spans="1:6" hidden="1" x14ac:dyDescent="0.25">
      <c r="A248" t="s">
        <v>254</v>
      </c>
      <c r="B248">
        <v>-1.8202290426893599</v>
      </c>
      <c r="C248">
        <v>6.298579630411</v>
      </c>
      <c r="D248" s="1">
        <v>9.4869616911470397E-14</v>
      </c>
      <c r="E248" t="s">
        <v>9</v>
      </c>
      <c r="F248">
        <f t="shared" si="3"/>
        <v>13.022872853119859</v>
      </c>
    </row>
    <row r="249" spans="1:6" hidden="1" x14ac:dyDescent="0.25">
      <c r="A249" t="s">
        <v>255</v>
      </c>
      <c r="B249">
        <v>-2.3262272242379902</v>
      </c>
      <c r="C249">
        <v>6.2011940992614996</v>
      </c>
      <c r="D249" s="1">
        <v>8.6474714607418602E-20</v>
      </c>
      <c r="E249" t="s">
        <v>9</v>
      </c>
      <c r="F249">
        <f t="shared" si="3"/>
        <v>19.063110862613719</v>
      </c>
    </row>
    <row r="250" spans="1:6" ht="14.25" hidden="1" x14ac:dyDescent="0.2">
      <c r="A250" t="s">
        <v>256</v>
      </c>
      <c r="B250">
        <v>-0.60035904418533703</v>
      </c>
      <c r="C250">
        <v>6.6320207659806902</v>
      </c>
      <c r="D250">
        <v>7.8145059224385503E-3</v>
      </c>
      <c r="E250" t="s">
        <v>12</v>
      </c>
      <c r="F250">
        <f t="shared" si="3"/>
        <v>2.1070984753468749</v>
      </c>
    </row>
    <row r="251" spans="1:6" hidden="1" x14ac:dyDescent="0.25">
      <c r="A251" t="s">
        <v>257</v>
      </c>
      <c r="B251">
        <v>-1.6546167735611499</v>
      </c>
      <c r="C251">
        <v>6.2820302486160697</v>
      </c>
      <c r="D251" s="1">
        <v>9.2053961106356004E-12</v>
      </c>
      <c r="E251" t="s">
        <v>9</v>
      </c>
      <c r="F251">
        <f t="shared" si="3"/>
        <v>11.035957518951168</v>
      </c>
    </row>
    <row r="252" spans="1:6" ht="14.25" hidden="1" x14ac:dyDescent="0.2">
      <c r="A252" t="s">
        <v>258</v>
      </c>
      <c r="B252">
        <v>-0.15638444051283701</v>
      </c>
      <c r="C252">
        <v>6.7893496021233499</v>
      </c>
      <c r="D252">
        <v>0.48870585548646001</v>
      </c>
      <c r="E252" t="s">
        <v>7</v>
      </c>
      <c r="F252">
        <f t="shared" si="3"/>
        <v>0.31095245739044142</v>
      </c>
    </row>
    <row r="253" spans="1:6" hidden="1" x14ac:dyDescent="0.25">
      <c r="A253" t="s">
        <v>259</v>
      </c>
      <c r="B253">
        <v>-1.65826271586312</v>
      </c>
      <c r="C253">
        <v>6.2416990072579104</v>
      </c>
      <c r="D253" s="1">
        <v>9.2905648642256493E-12</v>
      </c>
      <c r="E253" t="s">
        <v>9</v>
      </c>
      <c r="F253">
        <f t="shared" si="3"/>
        <v>11.031957880198128</v>
      </c>
    </row>
    <row r="254" spans="1:6" ht="14.25" hidden="1" x14ac:dyDescent="0.2">
      <c r="A254" t="s">
        <v>260</v>
      </c>
      <c r="B254">
        <v>0.63535195567896396</v>
      </c>
      <c r="C254">
        <v>7.1640758481995599</v>
      </c>
      <c r="D254">
        <v>3.6272307601130402E-3</v>
      </c>
      <c r="E254" t="s">
        <v>12</v>
      </c>
      <c r="F254">
        <f t="shared" si="3"/>
        <v>2.4404248142415126</v>
      </c>
    </row>
    <row r="255" spans="1:6" hidden="1" x14ac:dyDescent="0.25">
      <c r="A255" t="s">
        <v>261</v>
      </c>
      <c r="B255">
        <v>-1.1345479555792199</v>
      </c>
      <c r="C255">
        <v>6.3420202501908403</v>
      </c>
      <c r="D255" s="1">
        <v>1.44433271648858E-6</v>
      </c>
      <c r="E255" t="s">
        <v>9</v>
      </c>
      <c r="F255">
        <f t="shared" si="3"/>
        <v>5.8403327511634755</v>
      </c>
    </row>
    <row r="256" spans="1:6" ht="14.25" hidden="1" x14ac:dyDescent="0.2">
      <c r="A256" t="s">
        <v>262</v>
      </c>
      <c r="B256">
        <v>-9.9586281959841802E-2</v>
      </c>
      <c r="C256">
        <v>6.7402087422967698</v>
      </c>
      <c r="D256">
        <v>0.66339612424058003</v>
      </c>
      <c r="E256" t="s">
        <v>7</v>
      </c>
      <c r="F256">
        <f t="shared" si="3"/>
        <v>0.17822707008793565</v>
      </c>
    </row>
    <row r="257" spans="1:6" ht="14.25" hidden="1" x14ac:dyDescent="0.2">
      <c r="A257" t="s">
        <v>263</v>
      </c>
      <c r="B257">
        <v>0.25756918589734401</v>
      </c>
      <c r="C257">
        <v>6.9030847306437897</v>
      </c>
      <c r="D257">
        <v>0.242338279533272</v>
      </c>
      <c r="E257" t="s">
        <v>7</v>
      </c>
      <c r="F257">
        <f t="shared" si="3"/>
        <v>0.61557797968420991</v>
      </c>
    </row>
    <row r="258" spans="1:6" ht="14.25" hidden="1" x14ac:dyDescent="0.2">
      <c r="A258" t="s">
        <v>264</v>
      </c>
      <c r="B258">
        <v>0.69458213309843897</v>
      </c>
      <c r="C258">
        <v>7.1476444562085604</v>
      </c>
      <c r="D258">
        <v>1.47132923017657E-3</v>
      </c>
      <c r="E258" t="s">
        <v>12</v>
      </c>
      <c r="F258">
        <f t="shared" si="3"/>
        <v>2.8322901370273468</v>
      </c>
    </row>
    <row r="259" spans="1:6" ht="14.25" x14ac:dyDescent="0.2">
      <c r="A259" t="s">
        <v>265</v>
      </c>
      <c r="B259">
        <v>1.07651962072262</v>
      </c>
      <c r="C259">
        <v>7.3924218693726296</v>
      </c>
      <c r="D259" s="1">
        <v>7.3969262508651395E-7</v>
      </c>
      <c r="E259" t="s">
        <v>5</v>
      </c>
      <c r="F259">
        <f t="shared" ref="F259:F322" si="4">-LOG10(D259)</f>
        <v>6.130948711297008</v>
      </c>
    </row>
    <row r="260" spans="1:6" ht="14.25" hidden="1" x14ac:dyDescent="0.2">
      <c r="A260" t="s">
        <v>266</v>
      </c>
      <c r="B260">
        <v>0.55437990844714302</v>
      </c>
      <c r="C260">
        <v>7.0606449735985999</v>
      </c>
      <c r="D260">
        <v>1.12533957362475E-2</v>
      </c>
      <c r="E260" t="s">
        <v>12</v>
      </c>
      <c r="F260">
        <f t="shared" si="4"/>
        <v>1.9487164084870638</v>
      </c>
    </row>
    <row r="261" spans="1:6" ht="14.25" hidden="1" x14ac:dyDescent="0.2">
      <c r="A261" t="s">
        <v>267</v>
      </c>
      <c r="B261">
        <v>0.269571095606574</v>
      </c>
      <c r="C261">
        <v>6.8944969355328798</v>
      </c>
      <c r="D261">
        <v>0.22117016195669001</v>
      </c>
      <c r="E261" t="s">
        <v>7</v>
      </c>
      <c r="F261">
        <f t="shared" si="4"/>
        <v>0.65527346403838715</v>
      </c>
    </row>
    <row r="262" spans="1:6" ht="14.25" hidden="1" x14ac:dyDescent="0.2">
      <c r="A262" t="s">
        <v>268</v>
      </c>
      <c r="B262">
        <v>0.43981324841643399</v>
      </c>
      <c r="C262">
        <v>6.9888164601409297</v>
      </c>
      <c r="D262">
        <v>4.4655893884382299E-2</v>
      </c>
      <c r="E262" t="s">
        <v>12</v>
      </c>
      <c r="F262">
        <f t="shared" si="4"/>
        <v>1.3501212128664162</v>
      </c>
    </row>
    <row r="263" spans="1:6" ht="14.25" hidden="1" x14ac:dyDescent="0.2">
      <c r="A263" t="s">
        <v>269</v>
      </c>
      <c r="B263">
        <v>0.34093844818126801</v>
      </c>
      <c r="C263">
        <v>6.9279025363516098</v>
      </c>
      <c r="D263">
        <v>0.121192470155828</v>
      </c>
      <c r="E263" t="s">
        <v>7</v>
      </c>
      <c r="F263">
        <f t="shared" si="4"/>
        <v>0.91652436260670711</v>
      </c>
    </row>
    <row r="264" spans="1:6" ht="14.25" hidden="1" x14ac:dyDescent="0.2">
      <c r="A264" t="s">
        <v>270</v>
      </c>
      <c r="B264">
        <v>0.26894888983078302</v>
      </c>
      <c r="C264">
        <v>6.8886516093030297</v>
      </c>
      <c r="D264">
        <v>0.22320469205944601</v>
      </c>
      <c r="E264" t="s">
        <v>7</v>
      </c>
      <c r="F264">
        <f t="shared" si="4"/>
        <v>0.65129668019096398</v>
      </c>
    </row>
    <row r="265" spans="1:6" ht="14.25" x14ac:dyDescent="0.2">
      <c r="A265" t="s">
        <v>271</v>
      </c>
      <c r="B265">
        <v>2.49409673255568</v>
      </c>
      <c r="C265">
        <v>8.4711103838450299</v>
      </c>
      <c r="D265" s="1">
        <v>2.5447616004468699E-29</v>
      </c>
      <c r="E265" t="s">
        <v>5</v>
      </c>
      <c r="F265">
        <f t="shared" si="4"/>
        <v>28.594352897201485</v>
      </c>
    </row>
    <row r="266" spans="1:6" ht="14.25" x14ac:dyDescent="0.2">
      <c r="A266" t="s">
        <v>272</v>
      </c>
      <c r="B266">
        <v>1.65230398140722</v>
      </c>
      <c r="C266">
        <v>7.7638973892775001</v>
      </c>
      <c r="D266" s="1">
        <v>3.6278983536372598E-14</v>
      </c>
      <c r="E266" t="s">
        <v>5</v>
      </c>
      <c r="F266">
        <f t="shared" si="4"/>
        <v>13.440344889493105</v>
      </c>
    </row>
    <row r="267" spans="1:6" ht="14.25" hidden="1" x14ac:dyDescent="0.2">
      <c r="A267" t="s">
        <v>273</v>
      </c>
      <c r="B267">
        <v>-0.52356123942472199</v>
      </c>
      <c r="C267">
        <v>6.4812007939901104</v>
      </c>
      <c r="D267">
        <v>2.2236851940746101E-2</v>
      </c>
      <c r="E267" t="s">
        <v>12</v>
      </c>
      <c r="F267">
        <f t="shared" si="4"/>
        <v>1.6529266955762174</v>
      </c>
    </row>
    <row r="268" spans="1:6" ht="14.25" hidden="1" x14ac:dyDescent="0.2">
      <c r="A268" t="s">
        <v>274</v>
      </c>
      <c r="B268">
        <v>-0.39031364854964901</v>
      </c>
      <c r="C268">
        <v>6.51313364546</v>
      </c>
      <c r="D268">
        <v>8.5721728109506901E-2</v>
      </c>
      <c r="E268" t="s">
        <v>7</v>
      </c>
      <c r="F268">
        <f t="shared" si="4"/>
        <v>1.0669090823705498</v>
      </c>
    </row>
    <row r="269" spans="1:6" ht="14.25" hidden="1" x14ac:dyDescent="0.2">
      <c r="A269" t="s">
        <v>275</v>
      </c>
      <c r="B269">
        <v>-0.52540699362243104</v>
      </c>
      <c r="C269">
        <v>6.4548960344782502</v>
      </c>
      <c r="D269">
        <v>2.2187143046909101E-2</v>
      </c>
      <c r="E269" t="s">
        <v>12</v>
      </c>
      <c r="F269">
        <f t="shared" si="4"/>
        <v>1.6538986165982255</v>
      </c>
    </row>
    <row r="270" spans="1:6" ht="14.25" hidden="1" x14ac:dyDescent="0.2">
      <c r="A270" t="s">
        <v>276</v>
      </c>
      <c r="B270">
        <v>0.36523101512532002</v>
      </c>
      <c r="C270">
        <v>6.8604209103525404</v>
      </c>
      <c r="D270">
        <v>9.9354184987364397E-2</v>
      </c>
      <c r="E270" t="s">
        <v>7</v>
      </c>
      <c r="F270">
        <f t="shared" si="4"/>
        <v>1.0028138348587456</v>
      </c>
    </row>
    <row r="271" spans="1:6" ht="14.25" x14ac:dyDescent="0.2">
      <c r="A271" t="s">
        <v>277</v>
      </c>
      <c r="B271">
        <v>2.29824566651271</v>
      </c>
      <c r="C271">
        <v>8.2103465652410907</v>
      </c>
      <c r="D271" s="1">
        <v>2.7903689802386801E-25</v>
      </c>
      <c r="E271" t="s">
        <v>5</v>
      </c>
      <c r="F271">
        <f t="shared" si="4"/>
        <v>24.554338364652505</v>
      </c>
    </row>
    <row r="272" spans="1:6" ht="14.25" hidden="1" x14ac:dyDescent="0.2">
      <c r="A272" t="s">
        <v>278</v>
      </c>
      <c r="B272">
        <v>0.63809581183442299</v>
      </c>
      <c r="C272">
        <v>6.9964012068401198</v>
      </c>
      <c r="D272">
        <v>3.7152154170584E-3</v>
      </c>
      <c r="E272" t="s">
        <v>12</v>
      </c>
      <c r="F272">
        <f t="shared" si="4"/>
        <v>2.4300159997425812</v>
      </c>
    </row>
    <row r="273" spans="1:6" ht="14.25" hidden="1" x14ac:dyDescent="0.2">
      <c r="A273" t="s">
        <v>279</v>
      </c>
      <c r="B273">
        <v>-0.45596806750774599</v>
      </c>
      <c r="C273">
        <v>6.4139440377708299</v>
      </c>
      <c r="D273">
        <v>4.6959272841226002E-2</v>
      </c>
      <c r="E273" t="s">
        <v>12</v>
      </c>
      <c r="F273">
        <f t="shared" si="4"/>
        <v>1.3282786367069512</v>
      </c>
    </row>
    <row r="274" spans="1:6" hidden="1" x14ac:dyDescent="0.25">
      <c r="A274" t="s">
        <v>280</v>
      </c>
      <c r="B274">
        <v>-2.99933892289532</v>
      </c>
      <c r="C274">
        <v>5.8119211347737902</v>
      </c>
      <c r="D274" s="1">
        <v>3.4494796853404099E-26</v>
      </c>
      <c r="E274" t="s">
        <v>9</v>
      </c>
      <c r="F274">
        <f t="shared" si="4"/>
        <v>25.462246408354883</v>
      </c>
    </row>
    <row r="275" spans="1:6" hidden="1" x14ac:dyDescent="0.25">
      <c r="A275" t="s">
        <v>281</v>
      </c>
      <c r="B275">
        <v>-2.02593959598186</v>
      </c>
      <c r="C275">
        <v>5.9414043735058604</v>
      </c>
      <c r="D275" s="1">
        <v>2.996998185743E-15</v>
      </c>
      <c r="E275" t="s">
        <v>9</v>
      </c>
      <c r="F275">
        <f t="shared" si="4"/>
        <v>14.52331351995794</v>
      </c>
    </row>
    <row r="276" spans="1:6" hidden="1" x14ac:dyDescent="0.25">
      <c r="A276" t="s">
        <v>282</v>
      </c>
      <c r="B276">
        <v>-1.72719854827981</v>
      </c>
      <c r="C276">
        <v>5.9773772922488604</v>
      </c>
      <c r="D276" s="1">
        <v>6.2433343795626999E-12</v>
      </c>
      <c r="E276" t="s">
        <v>9</v>
      </c>
      <c r="F276">
        <f t="shared" si="4"/>
        <v>11.204583404567339</v>
      </c>
    </row>
    <row r="277" spans="1:6" ht="14.25" hidden="1" x14ac:dyDescent="0.2">
      <c r="A277" t="s">
        <v>283</v>
      </c>
      <c r="B277">
        <v>-0.36751704002309998</v>
      </c>
      <c r="C277">
        <v>6.4065295195029197</v>
      </c>
      <c r="D277">
        <v>0.110995434610989</v>
      </c>
      <c r="E277" t="s">
        <v>7</v>
      </c>
      <c r="F277">
        <f t="shared" si="4"/>
        <v>0.95469488395235769</v>
      </c>
    </row>
    <row r="278" spans="1:6" hidden="1" x14ac:dyDescent="0.25">
      <c r="A278" t="s">
        <v>284</v>
      </c>
      <c r="B278">
        <v>-1.0682818847566999</v>
      </c>
      <c r="C278">
        <v>6.1394691402839898</v>
      </c>
      <c r="D278" s="1">
        <v>7.4877697947707602E-6</v>
      </c>
      <c r="E278" t="s">
        <v>9</v>
      </c>
      <c r="F278">
        <f t="shared" si="4"/>
        <v>5.1256475160858699</v>
      </c>
    </row>
    <row r="279" spans="1:6" ht="14.25" hidden="1" x14ac:dyDescent="0.2">
      <c r="A279" t="s">
        <v>285</v>
      </c>
      <c r="B279">
        <v>-0.51607595392169403</v>
      </c>
      <c r="C279">
        <v>6.3282022695158799</v>
      </c>
      <c r="D279">
        <v>2.5402954232919502E-2</v>
      </c>
      <c r="E279" t="s">
        <v>12</v>
      </c>
      <c r="F279">
        <f t="shared" si="4"/>
        <v>1.5951157742285367</v>
      </c>
    </row>
    <row r="280" spans="1:6" ht="14.25" hidden="1" x14ac:dyDescent="0.2">
      <c r="A280" t="s">
        <v>286</v>
      </c>
      <c r="B280">
        <v>0.66915953591728095</v>
      </c>
      <c r="C280">
        <v>6.90251557324736</v>
      </c>
      <c r="D280">
        <v>2.4239711005998301E-3</v>
      </c>
      <c r="E280" t="s">
        <v>12</v>
      </c>
      <c r="F280">
        <f t="shared" si="4"/>
        <v>2.6154725622800261</v>
      </c>
    </row>
    <row r="281" spans="1:6" ht="14.25" x14ac:dyDescent="0.2">
      <c r="A281" t="s">
        <v>287</v>
      </c>
      <c r="B281">
        <v>2.4377446369615701</v>
      </c>
      <c r="C281">
        <v>8.1922575011796699</v>
      </c>
      <c r="D281" s="1">
        <v>6.3953358712341702E-28</v>
      </c>
      <c r="E281" t="s">
        <v>5</v>
      </c>
      <c r="F281">
        <f t="shared" si="4"/>
        <v>27.194136642241897</v>
      </c>
    </row>
    <row r="282" spans="1:6" ht="14.25" hidden="1" x14ac:dyDescent="0.2">
      <c r="A282" t="s">
        <v>288</v>
      </c>
      <c r="B282">
        <v>-0.77764099993102698</v>
      </c>
      <c r="C282">
        <v>6.1819196350394998</v>
      </c>
      <c r="D282">
        <v>9.6402003706853195E-4</v>
      </c>
      <c r="E282" t="s">
        <v>12</v>
      </c>
      <c r="F282">
        <f t="shared" si="4"/>
        <v>3.0159139392321679</v>
      </c>
    </row>
    <row r="283" spans="1:6" hidden="1" x14ac:dyDescent="0.25">
      <c r="A283" t="s">
        <v>289</v>
      </c>
      <c r="B283">
        <v>-1.07980844701334</v>
      </c>
      <c r="C283">
        <v>6.0755992611674197</v>
      </c>
      <c r="D283" s="1">
        <v>6.80118435008087E-6</v>
      </c>
      <c r="E283" t="s">
        <v>9</v>
      </c>
      <c r="F283">
        <f t="shared" si="4"/>
        <v>5.1674154531882586</v>
      </c>
    </row>
    <row r="284" spans="1:6" ht="14.25" hidden="1" x14ac:dyDescent="0.2">
      <c r="A284" t="s">
        <v>290</v>
      </c>
      <c r="B284">
        <v>-0.53595234257042701</v>
      </c>
      <c r="C284">
        <v>6.2659635134355902</v>
      </c>
      <c r="D284">
        <v>2.0952096427913298E-2</v>
      </c>
      <c r="E284" t="s">
        <v>12</v>
      </c>
      <c r="F284">
        <f t="shared" si="4"/>
        <v>1.6787725158230744</v>
      </c>
    </row>
    <row r="285" spans="1:6" ht="14.25" hidden="1" x14ac:dyDescent="0.2">
      <c r="A285" t="s">
        <v>291</v>
      </c>
      <c r="B285">
        <v>0.38975114142661299</v>
      </c>
      <c r="C285">
        <v>6.6888838387345499</v>
      </c>
      <c r="D285">
        <v>8.0729216198633005E-2</v>
      </c>
      <c r="E285" t="s">
        <v>7</v>
      </c>
      <c r="F285">
        <f t="shared" si="4"/>
        <v>1.0929692640688073</v>
      </c>
    </row>
    <row r="286" spans="1:6" ht="14.25" x14ac:dyDescent="0.2">
      <c r="A286" t="s">
        <v>292</v>
      </c>
      <c r="B286">
        <v>1.5301686047216501</v>
      </c>
      <c r="C286">
        <v>7.4178980870082096</v>
      </c>
      <c r="D286" s="1">
        <v>3.2564571391448898E-12</v>
      </c>
      <c r="E286" t="s">
        <v>5</v>
      </c>
      <c r="F286">
        <f t="shared" si="4"/>
        <v>11.487254633551732</v>
      </c>
    </row>
    <row r="287" spans="1:6" ht="14.25" hidden="1" x14ac:dyDescent="0.2">
      <c r="A287" t="s">
        <v>293</v>
      </c>
      <c r="B287">
        <v>-0.91527417927953303</v>
      </c>
      <c r="C287">
        <v>6.0803079168063103</v>
      </c>
      <c r="D287">
        <v>1.17185331838766E-4</v>
      </c>
      <c r="E287" t="s">
        <v>12</v>
      </c>
      <c r="F287">
        <f t="shared" si="4"/>
        <v>3.9311267458277768</v>
      </c>
    </row>
    <row r="288" spans="1:6" hidden="1" x14ac:dyDescent="0.25">
      <c r="A288" t="s">
        <v>294</v>
      </c>
      <c r="B288">
        <v>-1.9653305761015001</v>
      </c>
      <c r="C288">
        <v>5.7734480378133197</v>
      </c>
      <c r="D288" s="1">
        <v>4.62786151722219E-14</v>
      </c>
      <c r="E288" t="s">
        <v>9</v>
      </c>
      <c r="F288">
        <f t="shared" si="4"/>
        <v>13.334619645227217</v>
      </c>
    </row>
    <row r="289" spans="1:6" ht="14.25" hidden="1" x14ac:dyDescent="0.2">
      <c r="A289" t="s">
        <v>295</v>
      </c>
      <c r="B289">
        <v>0.87772826969139195</v>
      </c>
      <c r="C289">
        <v>6.8876663136164904</v>
      </c>
      <c r="D289" s="1">
        <v>7.2915692939220302E-5</v>
      </c>
      <c r="E289" t="s">
        <v>12</v>
      </c>
      <c r="F289">
        <f t="shared" si="4"/>
        <v>4.1371789926223004</v>
      </c>
    </row>
    <row r="290" spans="1:6" ht="14.25" x14ac:dyDescent="0.2">
      <c r="A290" t="s">
        <v>296</v>
      </c>
      <c r="B290">
        <v>1.1999858401180299</v>
      </c>
      <c r="C290">
        <v>7.09583759591965</v>
      </c>
      <c r="D290" s="1">
        <v>5.3502621170221297E-8</v>
      </c>
      <c r="E290" t="s">
        <v>5</v>
      </c>
      <c r="F290">
        <f t="shared" si="4"/>
        <v>7.2716249407474098</v>
      </c>
    </row>
    <row r="291" spans="1:6" ht="14.25" hidden="1" x14ac:dyDescent="0.2">
      <c r="A291" t="s">
        <v>297</v>
      </c>
      <c r="B291">
        <v>-7.4869253055069404E-2</v>
      </c>
      <c r="C291">
        <v>6.3455751045553299</v>
      </c>
      <c r="D291">
        <v>0.74869989926977998</v>
      </c>
      <c r="E291" t="s">
        <v>7</v>
      </c>
      <c r="F291">
        <f t="shared" si="4"/>
        <v>0.12569222530201535</v>
      </c>
    </row>
    <row r="292" spans="1:6" hidden="1" x14ac:dyDescent="0.25">
      <c r="A292" t="s">
        <v>298</v>
      </c>
      <c r="B292">
        <v>-2.0767988323776798</v>
      </c>
      <c r="C292">
        <v>5.7113987551871004</v>
      </c>
      <c r="D292" s="1">
        <v>4.0450328657407401E-15</v>
      </c>
      <c r="E292" t="s">
        <v>9</v>
      </c>
      <c r="F292">
        <f t="shared" si="4"/>
        <v>14.393077945410951</v>
      </c>
    </row>
    <row r="293" spans="1:6" ht="14.25" hidden="1" x14ac:dyDescent="0.2">
      <c r="A293" t="s">
        <v>299</v>
      </c>
      <c r="B293">
        <v>-0.46765129950439899</v>
      </c>
      <c r="C293">
        <v>6.1203849911879198</v>
      </c>
      <c r="D293">
        <v>4.6681181638176597E-2</v>
      </c>
      <c r="E293" t="s">
        <v>12</v>
      </c>
      <c r="F293">
        <f t="shared" si="4"/>
        <v>1.3308581592152575</v>
      </c>
    </row>
    <row r="294" spans="1:6" ht="14.25" x14ac:dyDescent="0.2">
      <c r="A294" t="s">
        <v>300</v>
      </c>
      <c r="B294">
        <v>2.7176564535837802</v>
      </c>
      <c r="C294">
        <v>8.2337585131511908</v>
      </c>
      <c r="D294" s="1">
        <v>1.57408976842962E-33</v>
      </c>
      <c r="E294" t="s">
        <v>5</v>
      </c>
      <c r="F294">
        <f t="shared" si="4"/>
        <v>32.802970503983339</v>
      </c>
    </row>
    <row r="295" spans="1:6" ht="14.25" hidden="1" x14ac:dyDescent="0.2">
      <c r="A295" t="s">
        <v>301</v>
      </c>
      <c r="B295">
        <v>0.90684897937771602</v>
      </c>
      <c r="C295">
        <v>6.82978892571934</v>
      </c>
      <c r="D295" s="1">
        <v>4.3814229186034799E-5</v>
      </c>
      <c r="E295" t="s">
        <v>12</v>
      </c>
      <c r="F295">
        <f t="shared" si="4"/>
        <v>4.3583848243495504</v>
      </c>
    </row>
    <row r="296" spans="1:6" ht="14.25" x14ac:dyDescent="0.2">
      <c r="A296" t="s">
        <v>302</v>
      </c>
      <c r="B296">
        <v>1.47663985466155</v>
      </c>
      <c r="C296">
        <v>7.2199529053011</v>
      </c>
      <c r="D296" s="1">
        <v>2.32880797823603E-11</v>
      </c>
      <c r="E296" t="s">
        <v>5</v>
      </c>
      <c r="F296">
        <f t="shared" si="4"/>
        <v>10.632866319722309</v>
      </c>
    </row>
    <row r="297" spans="1:6" ht="14.25" hidden="1" x14ac:dyDescent="0.2">
      <c r="A297" t="s">
        <v>303</v>
      </c>
      <c r="B297">
        <v>-0.43321522518232303</v>
      </c>
      <c r="C297">
        <v>6.09342237168533</v>
      </c>
      <c r="D297">
        <v>6.6524294946757906E-2</v>
      </c>
      <c r="E297" t="s">
        <v>7</v>
      </c>
      <c r="F297">
        <f t="shared" si="4"/>
        <v>1.1770197195928849</v>
      </c>
    </row>
    <row r="298" spans="1:6" ht="14.25" hidden="1" x14ac:dyDescent="0.2">
      <c r="A298" t="s">
        <v>304</v>
      </c>
      <c r="B298">
        <v>-0.15566307246365099</v>
      </c>
      <c r="C298">
        <v>6.1893290083852497</v>
      </c>
      <c r="D298">
        <v>0.50715615393569102</v>
      </c>
      <c r="E298" t="s">
        <v>7</v>
      </c>
      <c r="F298">
        <f t="shared" si="4"/>
        <v>0.29485830032920052</v>
      </c>
    </row>
    <row r="299" spans="1:6" ht="14.25" hidden="1" x14ac:dyDescent="0.2">
      <c r="A299" t="s">
        <v>305</v>
      </c>
      <c r="B299">
        <v>0.61695189143209495</v>
      </c>
      <c r="C299">
        <v>6.5862262586417701</v>
      </c>
      <c r="D299">
        <v>5.9186581753651003E-3</v>
      </c>
      <c r="E299" t="s">
        <v>12</v>
      </c>
      <c r="F299">
        <f t="shared" si="4"/>
        <v>2.2277767414337011</v>
      </c>
    </row>
    <row r="300" spans="1:6" ht="14.25" hidden="1" x14ac:dyDescent="0.2">
      <c r="A300" t="s">
        <v>306</v>
      </c>
      <c r="B300">
        <v>0.61695189143209495</v>
      </c>
      <c r="C300">
        <v>6.5862262586417701</v>
      </c>
      <c r="D300">
        <v>5.9186581753651003E-3</v>
      </c>
      <c r="E300" t="s">
        <v>12</v>
      </c>
      <c r="F300">
        <f t="shared" si="4"/>
        <v>2.2277767414337011</v>
      </c>
    </row>
    <row r="301" spans="1:6" ht="14.25" hidden="1" x14ac:dyDescent="0.2">
      <c r="A301" t="s">
        <v>307</v>
      </c>
      <c r="B301">
        <v>0.431623586800369</v>
      </c>
      <c r="C301">
        <v>6.3940540040585603</v>
      </c>
      <c r="D301">
        <v>5.8498595034336201E-2</v>
      </c>
      <c r="E301" t="s">
        <v>7</v>
      </c>
      <c r="F301">
        <f t="shared" si="4"/>
        <v>1.2328545642795672</v>
      </c>
    </row>
    <row r="302" spans="1:6" ht="14.25" x14ac:dyDescent="0.2">
      <c r="A302" t="s">
        <v>308</v>
      </c>
      <c r="B302">
        <v>2.1692808731878399</v>
      </c>
      <c r="C302">
        <v>7.6041196155469004</v>
      </c>
      <c r="D302" s="1">
        <v>2.7934604548186298E-22</v>
      </c>
      <c r="E302" t="s">
        <v>5</v>
      </c>
      <c r="F302">
        <f t="shared" si="4"/>
        <v>21.553857472281486</v>
      </c>
    </row>
    <row r="303" spans="1:6" ht="14.25" hidden="1" x14ac:dyDescent="0.2">
      <c r="A303" t="s">
        <v>309</v>
      </c>
      <c r="B303">
        <v>0.92442245852249705</v>
      </c>
      <c r="C303">
        <v>6.6828500614896198</v>
      </c>
      <c r="D303" s="1">
        <v>3.5474130394008497E-5</v>
      </c>
      <c r="E303" t="s">
        <v>12</v>
      </c>
      <c r="F303">
        <f t="shared" si="4"/>
        <v>4.4500882419511791</v>
      </c>
    </row>
    <row r="304" spans="1:6" ht="14.25" hidden="1" x14ac:dyDescent="0.2">
      <c r="A304" t="s">
        <v>310</v>
      </c>
      <c r="B304">
        <v>-0.815123157481213</v>
      </c>
      <c r="C304">
        <v>5.7855942098647404</v>
      </c>
      <c r="D304">
        <v>8.1990695112791299E-4</v>
      </c>
      <c r="E304" t="s">
        <v>12</v>
      </c>
      <c r="F304">
        <f t="shared" si="4"/>
        <v>3.0862354316463438</v>
      </c>
    </row>
    <row r="305" spans="1:6" ht="14.25" hidden="1" x14ac:dyDescent="0.2">
      <c r="A305" t="s">
        <v>311</v>
      </c>
      <c r="B305">
        <v>-0.639647517911897</v>
      </c>
      <c r="C305">
        <v>5.7991265559242802</v>
      </c>
      <c r="D305">
        <v>8.7447069562412594E-3</v>
      </c>
      <c r="E305" t="s">
        <v>12</v>
      </c>
      <c r="F305">
        <f t="shared" si="4"/>
        <v>2.0582547395780755</v>
      </c>
    </row>
    <row r="306" spans="1:6" hidden="1" x14ac:dyDescent="0.25">
      <c r="A306" t="s">
        <v>312</v>
      </c>
      <c r="B306">
        <v>-1.0299351364788101</v>
      </c>
      <c r="C306">
        <v>5.6418429704732498</v>
      </c>
      <c r="D306" s="1">
        <v>3.9007939553700799E-5</v>
      </c>
      <c r="E306" t="s">
        <v>9</v>
      </c>
      <c r="F306">
        <f t="shared" si="4"/>
        <v>4.4088469890394224</v>
      </c>
    </row>
    <row r="307" spans="1:6" ht="14.25" hidden="1" x14ac:dyDescent="0.2">
      <c r="A307" t="s">
        <v>313</v>
      </c>
      <c r="B307">
        <v>0.557120162051017</v>
      </c>
      <c r="C307">
        <v>6.3407343761361696</v>
      </c>
      <c r="D307">
        <v>1.47270546429678E-2</v>
      </c>
      <c r="E307" t="s">
        <v>12</v>
      </c>
      <c r="F307">
        <f t="shared" si="4"/>
        <v>1.8318841017799545</v>
      </c>
    </row>
    <row r="308" spans="1:6" ht="14.25" hidden="1" x14ac:dyDescent="0.2">
      <c r="A308" t="s">
        <v>314</v>
      </c>
      <c r="B308">
        <v>0.13843881806818101</v>
      </c>
      <c r="C308">
        <v>6.1066565036907603</v>
      </c>
      <c r="D308">
        <v>0.56497864523748997</v>
      </c>
      <c r="E308" t="s">
        <v>7</v>
      </c>
      <c r="F308">
        <f t="shared" si="4"/>
        <v>0.24796796710231359</v>
      </c>
    </row>
    <row r="309" spans="1:6" ht="14.25" hidden="1" x14ac:dyDescent="0.2">
      <c r="A309" t="s">
        <v>315</v>
      </c>
      <c r="B309">
        <v>-0.34749127853373302</v>
      </c>
      <c r="C309">
        <v>5.8617717984340203</v>
      </c>
      <c r="D309">
        <v>0.147723438775929</v>
      </c>
      <c r="E309" t="s">
        <v>7</v>
      </c>
      <c r="F309">
        <f t="shared" si="4"/>
        <v>0.83055059119146357</v>
      </c>
    </row>
    <row r="310" spans="1:6" ht="14.25" hidden="1" x14ac:dyDescent="0.2">
      <c r="A310" t="s">
        <v>316</v>
      </c>
      <c r="B310">
        <v>-0.47112819747162898</v>
      </c>
      <c r="C310">
        <v>5.7948030965256496</v>
      </c>
      <c r="D310">
        <v>5.1706648321591102E-2</v>
      </c>
      <c r="E310" t="s">
        <v>7</v>
      </c>
      <c r="F310">
        <f t="shared" si="4"/>
        <v>1.2864536127329453</v>
      </c>
    </row>
    <row r="311" spans="1:6" ht="14.25" hidden="1" x14ac:dyDescent="0.2">
      <c r="A311" t="s">
        <v>317</v>
      </c>
      <c r="B311">
        <v>-5.8151345821169702E-2</v>
      </c>
      <c r="C311">
        <v>5.9404448838324297</v>
      </c>
      <c r="D311">
        <v>0.82279320983147197</v>
      </c>
      <c r="E311" t="s">
        <v>7</v>
      </c>
      <c r="F311">
        <f t="shared" si="4"/>
        <v>8.4709301013398963E-2</v>
      </c>
    </row>
    <row r="312" spans="1:6" hidden="1" x14ac:dyDescent="0.25">
      <c r="A312" t="s">
        <v>318</v>
      </c>
      <c r="B312">
        <v>-1.2703908179563299</v>
      </c>
      <c r="C312">
        <v>5.4828591014684198</v>
      </c>
      <c r="D312" s="1">
        <v>9.1052711902771398E-7</v>
      </c>
      <c r="E312" t="s">
        <v>9</v>
      </c>
      <c r="F312">
        <f t="shared" si="4"/>
        <v>6.040707114703002</v>
      </c>
    </row>
    <row r="313" spans="1:6" ht="14.25" hidden="1" x14ac:dyDescent="0.2">
      <c r="A313" t="s">
        <v>319</v>
      </c>
      <c r="B313">
        <v>0.28924934598582502</v>
      </c>
      <c r="C313">
        <v>6.09460500454803</v>
      </c>
      <c r="D313">
        <v>0.21438998648138199</v>
      </c>
      <c r="E313" t="s">
        <v>7</v>
      </c>
      <c r="F313">
        <f t="shared" si="4"/>
        <v>0.66879550310911262</v>
      </c>
    </row>
    <row r="314" spans="1:6" ht="14.25" x14ac:dyDescent="0.2">
      <c r="A314" t="s">
        <v>320</v>
      </c>
      <c r="B314">
        <v>1.3042682994599799</v>
      </c>
      <c r="C314">
        <v>6.7219044742880403</v>
      </c>
      <c r="D314" s="1">
        <v>6.53626361069059E-9</v>
      </c>
      <c r="E314" t="s">
        <v>5</v>
      </c>
      <c r="F314">
        <f t="shared" si="4"/>
        <v>8.1846704408147399</v>
      </c>
    </row>
    <row r="315" spans="1:6" ht="14.25" x14ac:dyDescent="0.2">
      <c r="A315" t="s">
        <v>321</v>
      </c>
      <c r="B315">
        <v>1.3042682994599799</v>
      </c>
      <c r="C315">
        <v>6.7219044742880403</v>
      </c>
      <c r="D315" s="1">
        <v>6.53626361069059E-9</v>
      </c>
      <c r="E315" t="s">
        <v>5</v>
      </c>
      <c r="F315">
        <f t="shared" si="4"/>
        <v>8.1846704408147399</v>
      </c>
    </row>
    <row r="316" spans="1:6" ht="14.25" hidden="1" x14ac:dyDescent="0.2">
      <c r="A316" t="s">
        <v>322</v>
      </c>
      <c r="B316">
        <v>0.46451841387327902</v>
      </c>
      <c r="C316">
        <v>6.16714929094449</v>
      </c>
      <c r="D316">
        <v>4.4729884876360003E-2</v>
      </c>
      <c r="E316" t="s">
        <v>12</v>
      </c>
      <c r="F316">
        <f t="shared" si="4"/>
        <v>1.3494022195922866</v>
      </c>
    </row>
    <row r="317" spans="1:6" ht="14.25" hidden="1" x14ac:dyDescent="0.2">
      <c r="A317" t="s">
        <v>323</v>
      </c>
      <c r="B317">
        <v>-6.3474583295814999E-2</v>
      </c>
      <c r="C317">
        <v>5.8475424094585202</v>
      </c>
      <c r="D317">
        <v>0.79848603957863096</v>
      </c>
      <c r="E317" t="s">
        <v>7</v>
      </c>
      <c r="F317">
        <f t="shared" si="4"/>
        <v>9.7732672496025894E-2</v>
      </c>
    </row>
    <row r="318" spans="1:6" ht="14.25" hidden="1" x14ac:dyDescent="0.2">
      <c r="A318" t="s">
        <v>324</v>
      </c>
      <c r="B318">
        <v>0.64087644333261795</v>
      </c>
      <c r="C318">
        <v>6.1995959626749402</v>
      </c>
      <c r="D318">
        <v>5.4043139339485903E-3</v>
      </c>
      <c r="E318" t="s">
        <v>12</v>
      </c>
      <c r="F318">
        <f t="shared" si="4"/>
        <v>2.2672594309635667</v>
      </c>
    </row>
    <row r="319" spans="1:6" hidden="1" x14ac:dyDescent="0.25">
      <c r="A319" t="s">
        <v>325</v>
      </c>
      <c r="B319">
        <v>-1.5600811402794901</v>
      </c>
      <c r="C319">
        <v>5.2925005054678103</v>
      </c>
      <c r="D319" s="1">
        <v>6.8952877369598597E-9</v>
      </c>
      <c r="E319" t="s">
        <v>9</v>
      </c>
      <c r="F319">
        <f t="shared" si="4"/>
        <v>8.1614476062152441</v>
      </c>
    </row>
    <row r="320" spans="1:6" ht="14.25" hidden="1" x14ac:dyDescent="0.2">
      <c r="A320" t="s">
        <v>326</v>
      </c>
      <c r="B320">
        <v>-0.78729104359713398</v>
      </c>
      <c r="C320">
        <v>5.5063997278916101</v>
      </c>
      <c r="D320">
        <v>1.8253366372445699E-3</v>
      </c>
      <c r="E320" t="s">
        <v>12</v>
      </c>
      <c r="F320">
        <f t="shared" si="4"/>
        <v>2.7386570291716326</v>
      </c>
    </row>
    <row r="321" spans="1:6" hidden="1" x14ac:dyDescent="0.25">
      <c r="A321" t="s">
        <v>327</v>
      </c>
      <c r="B321">
        <v>-1.03149291034621</v>
      </c>
      <c r="C321">
        <v>5.4060708822395904</v>
      </c>
      <c r="D321" s="1">
        <v>6.0194236460964002E-5</v>
      </c>
      <c r="E321" t="s">
        <v>9</v>
      </c>
      <c r="F321">
        <f t="shared" si="4"/>
        <v>4.2204450900217294</v>
      </c>
    </row>
    <row r="322" spans="1:6" ht="14.25" hidden="1" x14ac:dyDescent="0.2">
      <c r="A322" t="s">
        <v>328</v>
      </c>
      <c r="B322">
        <v>-0.74881015246058602</v>
      </c>
      <c r="C322">
        <v>5.4937791339330797</v>
      </c>
      <c r="D322">
        <v>2.8843829877920899E-3</v>
      </c>
      <c r="E322" t="s">
        <v>12</v>
      </c>
      <c r="F322">
        <f t="shared" si="4"/>
        <v>2.5399470745900379</v>
      </c>
    </row>
    <row r="323" spans="1:6" ht="14.25" hidden="1" x14ac:dyDescent="0.2">
      <c r="A323" t="s">
        <v>329</v>
      </c>
      <c r="B323">
        <v>-1.86458168342854E-2</v>
      </c>
      <c r="C323">
        <v>5.7885162078986498</v>
      </c>
      <c r="D323">
        <v>0.93965845958675698</v>
      </c>
      <c r="E323" t="s">
        <v>7</v>
      </c>
      <c r="F323">
        <f t="shared" ref="F323:F386" si="5">-LOG10(D323)</f>
        <v>2.7029972007069743E-2</v>
      </c>
    </row>
    <row r="324" spans="1:6" ht="14.25" hidden="1" x14ac:dyDescent="0.2">
      <c r="A324" t="s">
        <v>330</v>
      </c>
      <c r="B324">
        <v>0.70079610695700401</v>
      </c>
      <c r="C324">
        <v>6.15341777077305</v>
      </c>
      <c r="D324">
        <v>2.3887073471057499E-3</v>
      </c>
      <c r="E324" t="s">
        <v>12</v>
      </c>
      <c r="F324">
        <f t="shared" si="5"/>
        <v>2.6218370546546663</v>
      </c>
    </row>
    <row r="325" spans="1:6" ht="14.25" hidden="1" x14ac:dyDescent="0.2">
      <c r="A325" t="s">
        <v>331</v>
      </c>
      <c r="B325">
        <v>0.58346509041355299</v>
      </c>
      <c r="C325">
        <v>6.0831745533970798</v>
      </c>
      <c r="D325">
        <v>1.160821489862E-2</v>
      </c>
      <c r="E325" t="s">
        <v>12</v>
      </c>
      <c r="F325">
        <f t="shared" si="5"/>
        <v>1.9352345605616246</v>
      </c>
    </row>
    <row r="326" spans="1:6" ht="14.25" hidden="1" x14ac:dyDescent="0.2">
      <c r="A326" t="s">
        <v>332</v>
      </c>
      <c r="B326">
        <v>8.7690167974156394E-2</v>
      </c>
      <c r="C326">
        <v>5.8054144282863902</v>
      </c>
      <c r="D326">
        <v>0.72164882128535002</v>
      </c>
      <c r="E326" t="s">
        <v>7</v>
      </c>
      <c r="F326">
        <f t="shared" si="5"/>
        <v>0.14167409340181319</v>
      </c>
    </row>
    <row r="327" spans="1:6" ht="14.25" hidden="1" x14ac:dyDescent="0.2">
      <c r="A327" t="s">
        <v>333</v>
      </c>
      <c r="B327">
        <v>0.78361064315195805</v>
      </c>
      <c r="C327">
        <v>6.1571554970617299</v>
      </c>
      <c r="D327">
        <v>6.8347376378359397E-4</v>
      </c>
      <c r="E327" t="s">
        <v>12</v>
      </c>
      <c r="F327">
        <f t="shared" si="5"/>
        <v>3.165278151853586</v>
      </c>
    </row>
    <row r="328" spans="1:6" ht="14.25" hidden="1" x14ac:dyDescent="0.2">
      <c r="A328" t="s">
        <v>334</v>
      </c>
      <c r="B328">
        <v>0.219761359001555</v>
      </c>
      <c r="C328">
        <v>5.8283502990806699</v>
      </c>
      <c r="D328">
        <v>0.36417522808826502</v>
      </c>
      <c r="E328" t="s">
        <v>7</v>
      </c>
      <c r="F328">
        <f t="shared" si="5"/>
        <v>0.43868959909701549</v>
      </c>
    </row>
    <row r="329" spans="1:6" ht="14.25" hidden="1" x14ac:dyDescent="0.2">
      <c r="A329" t="s">
        <v>335</v>
      </c>
      <c r="B329">
        <v>0.58209784426351696</v>
      </c>
      <c r="C329">
        <v>6.0238143806534197</v>
      </c>
      <c r="D329">
        <v>1.29450524061092E-2</v>
      </c>
      <c r="E329" t="s">
        <v>12</v>
      </c>
      <c r="F329">
        <f t="shared" si="5"/>
        <v>1.8878961870492734</v>
      </c>
    </row>
    <row r="330" spans="1:6" ht="14.25" hidden="1" x14ac:dyDescent="0.2">
      <c r="A330" t="s">
        <v>336</v>
      </c>
      <c r="B330">
        <v>0.12874252038115</v>
      </c>
      <c r="C330">
        <v>5.7501872557935902</v>
      </c>
      <c r="D330">
        <v>0.59984482676234796</v>
      </c>
      <c r="E330" t="s">
        <v>7</v>
      </c>
      <c r="F330">
        <f t="shared" si="5"/>
        <v>0.2219610822775871</v>
      </c>
    </row>
    <row r="331" spans="1:6" ht="14.25" hidden="1" x14ac:dyDescent="0.2">
      <c r="A331" t="s">
        <v>337</v>
      </c>
      <c r="B331">
        <v>-0.80242812329607505</v>
      </c>
      <c r="C331">
        <v>5.3518720643690303</v>
      </c>
      <c r="D331">
        <v>1.76611365767298E-3</v>
      </c>
      <c r="E331" t="s">
        <v>12</v>
      </c>
      <c r="F331">
        <f t="shared" si="5"/>
        <v>2.7529813509782324</v>
      </c>
    </row>
    <row r="332" spans="1:6" hidden="1" x14ac:dyDescent="0.25">
      <c r="A332" t="s">
        <v>338</v>
      </c>
      <c r="B332">
        <v>-1.986948558618</v>
      </c>
      <c r="C332">
        <v>5.0009487209357397</v>
      </c>
      <c r="D332" s="1">
        <v>1.0719923832647299E-11</v>
      </c>
      <c r="E332" t="s">
        <v>9</v>
      </c>
      <c r="F332">
        <f t="shared" si="5"/>
        <v>10.969808300387511</v>
      </c>
    </row>
    <row r="333" spans="1:6" ht="14.25" hidden="1" x14ac:dyDescent="0.2">
      <c r="A333" t="s">
        <v>339</v>
      </c>
      <c r="B333">
        <v>0.25876518928326198</v>
      </c>
      <c r="C333">
        <v>5.7433510568568504</v>
      </c>
      <c r="D333">
        <v>0.29153083265733398</v>
      </c>
      <c r="E333" t="s">
        <v>7</v>
      </c>
      <c r="F333">
        <f t="shared" si="5"/>
        <v>0.53531550696046537</v>
      </c>
    </row>
    <row r="334" spans="1:6" ht="14.25" hidden="1" x14ac:dyDescent="0.2">
      <c r="A334" t="s">
        <v>340</v>
      </c>
      <c r="B334">
        <v>0.31045013143889999</v>
      </c>
      <c r="C334">
        <v>5.7463535199444697</v>
      </c>
      <c r="D334">
        <v>0.19702414572419899</v>
      </c>
      <c r="E334" t="s">
        <v>7</v>
      </c>
      <c r="F334">
        <f t="shared" si="5"/>
        <v>0.70548054687296291</v>
      </c>
    </row>
    <row r="335" spans="1:6" ht="14.25" hidden="1" x14ac:dyDescent="0.2">
      <c r="A335" t="s">
        <v>341</v>
      </c>
      <c r="B335">
        <v>-0.32274808281160999</v>
      </c>
      <c r="C335">
        <v>5.4365812494399304</v>
      </c>
      <c r="D335">
        <v>0.20633883139808501</v>
      </c>
      <c r="E335" t="s">
        <v>7</v>
      </c>
      <c r="F335">
        <f t="shared" si="5"/>
        <v>0.68541903341826649</v>
      </c>
    </row>
    <row r="336" spans="1:6" ht="14.25" hidden="1" x14ac:dyDescent="0.2">
      <c r="A336" t="s">
        <v>342</v>
      </c>
      <c r="B336">
        <v>0.87978395894954398</v>
      </c>
      <c r="C336">
        <v>6.0721055192163202</v>
      </c>
      <c r="D336">
        <v>1.5858359856486299E-4</v>
      </c>
      <c r="E336" t="s">
        <v>12</v>
      </c>
      <c r="F336">
        <f t="shared" si="5"/>
        <v>3.7997417314012134</v>
      </c>
    </row>
    <row r="337" spans="1:6" hidden="1" x14ac:dyDescent="0.25">
      <c r="A337" t="s">
        <v>343</v>
      </c>
      <c r="B337">
        <v>-1.76419864017179</v>
      </c>
      <c r="C337">
        <v>4.9750154011480001</v>
      </c>
      <c r="D337" s="1">
        <v>7.3837920882854597E-10</v>
      </c>
      <c r="E337" t="s">
        <v>9</v>
      </c>
      <c r="F337">
        <f t="shared" si="5"/>
        <v>9.1317205406091198</v>
      </c>
    </row>
    <row r="338" spans="1:6" ht="14.25" hidden="1" x14ac:dyDescent="0.2">
      <c r="A338" t="s">
        <v>344</v>
      </c>
      <c r="B338">
        <v>-8.1133342306766096E-2</v>
      </c>
      <c r="C338">
        <v>5.5156664005108702</v>
      </c>
      <c r="D338">
        <v>0.75478144746948195</v>
      </c>
      <c r="E338" t="s">
        <v>7</v>
      </c>
      <c r="F338">
        <f t="shared" si="5"/>
        <v>0.12217878333573937</v>
      </c>
    </row>
    <row r="339" spans="1:6" ht="14.25" hidden="1" x14ac:dyDescent="0.2">
      <c r="A339" t="s">
        <v>345</v>
      </c>
      <c r="B339">
        <v>-0.49847184338488898</v>
      </c>
      <c r="C339">
        <v>5.3277932915816599</v>
      </c>
      <c r="D339">
        <v>5.1387732809526E-2</v>
      </c>
      <c r="E339" t="s">
        <v>7</v>
      </c>
      <c r="F339">
        <f t="shared" si="5"/>
        <v>1.2891405426579388</v>
      </c>
    </row>
    <row r="340" spans="1:6" ht="14.25" hidden="1" x14ac:dyDescent="0.2">
      <c r="A340" t="s">
        <v>346</v>
      </c>
      <c r="B340">
        <v>-0.34577536815100601</v>
      </c>
      <c r="C340">
        <v>5.3862790733902104</v>
      </c>
      <c r="D340">
        <v>0.17647521852638801</v>
      </c>
      <c r="E340" t="s">
        <v>7</v>
      </c>
      <c r="F340">
        <f t="shared" si="5"/>
        <v>0.75331627165216419</v>
      </c>
    </row>
    <row r="341" spans="1:6" hidden="1" x14ac:dyDescent="0.25">
      <c r="A341" t="s">
        <v>347</v>
      </c>
      <c r="B341">
        <v>-1.5989325653448401</v>
      </c>
      <c r="C341">
        <v>4.9314691678660401</v>
      </c>
      <c r="D341" s="1">
        <v>1.87238915607244E-8</v>
      </c>
      <c r="E341" t="s">
        <v>9</v>
      </c>
      <c r="F341">
        <f t="shared" si="5"/>
        <v>7.7276038827505014</v>
      </c>
    </row>
    <row r="342" spans="1:6" ht="14.25" hidden="1" x14ac:dyDescent="0.2">
      <c r="A342" t="s">
        <v>348</v>
      </c>
      <c r="B342">
        <v>-5.3844751520330199E-2</v>
      </c>
      <c r="C342">
        <v>5.4372610414190401</v>
      </c>
      <c r="D342">
        <v>0.85129735905805803</v>
      </c>
      <c r="E342" t="s">
        <v>7</v>
      </c>
      <c r="F342">
        <f t="shared" si="5"/>
        <v>6.9918713897998183E-2</v>
      </c>
    </row>
    <row r="343" spans="1:6" ht="14.25" hidden="1" x14ac:dyDescent="0.2">
      <c r="A343" t="s">
        <v>349</v>
      </c>
      <c r="B343">
        <v>0.37849242671363498</v>
      </c>
      <c r="C343">
        <v>5.6538413783577397</v>
      </c>
      <c r="D343">
        <v>0.12070516916296201</v>
      </c>
      <c r="E343" t="s">
        <v>7</v>
      </c>
      <c r="F343">
        <f t="shared" si="5"/>
        <v>0.91827413097240762</v>
      </c>
    </row>
    <row r="344" spans="1:6" ht="14.25" hidden="1" x14ac:dyDescent="0.2">
      <c r="A344" t="s">
        <v>350</v>
      </c>
      <c r="B344">
        <v>-0.43047959939811498</v>
      </c>
      <c r="C344">
        <v>5.2634475000953103</v>
      </c>
      <c r="D344">
        <v>9.6559267601787097E-2</v>
      </c>
      <c r="E344" t="s">
        <v>7</v>
      </c>
      <c r="F344">
        <f t="shared" si="5"/>
        <v>1.0152060370046252</v>
      </c>
    </row>
    <row r="345" spans="1:6" ht="14.25" hidden="1" x14ac:dyDescent="0.2">
      <c r="A345" t="s">
        <v>351</v>
      </c>
      <c r="B345">
        <v>0.91348579142211495</v>
      </c>
      <c r="C345">
        <v>5.9558580761342403</v>
      </c>
      <c r="D345" s="1">
        <v>9.8664754564451994E-5</v>
      </c>
      <c r="E345" t="s">
        <v>12</v>
      </c>
      <c r="F345">
        <f t="shared" si="5"/>
        <v>4.0058379601149863</v>
      </c>
    </row>
    <row r="346" spans="1:6" ht="14.25" hidden="1" x14ac:dyDescent="0.2">
      <c r="A346" t="s">
        <v>352</v>
      </c>
      <c r="B346">
        <v>-2.99518638404975E-2</v>
      </c>
      <c r="C346">
        <v>5.4247889879262496</v>
      </c>
      <c r="D346">
        <v>0.92482061442349595</v>
      </c>
      <c r="E346" t="s">
        <v>7</v>
      </c>
      <c r="F346">
        <f t="shared" si="5"/>
        <v>3.3942498310881641E-2</v>
      </c>
    </row>
    <row r="347" spans="1:6" ht="14.25" hidden="1" x14ac:dyDescent="0.2">
      <c r="A347" t="s">
        <v>353</v>
      </c>
      <c r="B347">
        <v>-3.9407983199175399E-2</v>
      </c>
      <c r="C347">
        <v>5.4203241249060499</v>
      </c>
      <c r="D347">
        <v>0.88705793993128002</v>
      </c>
      <c r="E347" t="s">
        <v>7</v>
      </c>
      <c r="F347">
        <f t="shared" si="5"/>
        <v>5.2048012444898477E-2</v>
      </c>
    </row>
    <row r="348" spans="1:6" ht="14.25" hidden="1" x14ac:dyDescent="0.2">
      <c r="A348" t="s">
        <v>354</v>
      </c>
      <c r="B348">
        <v>0.86211221566087404</v>
      </c>
      <c r="C348">
        <v>5.9195915996180597</v>
      </c>
      <c r="D348">
        <v>2.6169761532854297E-4</v>
      </c>
      <c r="E348" t="s">
        <v>12</v>
      </c>
      <c r="F348">
        <f t="shared" si="5"/>
        <v>3.5822002347707933</v>
      </c>
    </row>
    <row r="349" spans="1:6" ht="14.25" hidden="1" x14ac:dyDescent="0.2">
      <c r="A349" t="s">
        <v>355</v>
      </c>
      <c r="B349">
        <v>0.81203598459311199</v>
      </c>
      <c r="C349">
        <v>5.8811212043968197</v>
      </c>
      <c r="D349">
        <v>5.9167881793033305E-4</v>
      </c>
      <c r="E349" t="s">
        <v>12</v>
      </c>
      <c r="F349">
        <f t="shared" si="5"/>
        <v>3.2279139781636439</v>
      </c>
    </row>
    <row r="350" spans="1:6" ht="14.25" hidden="1" x14ac:dyDescent="0.2">
      <c r="A350" t="s">
        <v>356</v>
      </c>
      <c r="B350">
        <v>0.433631966607332</v>
      </c>
      <c r="C350">
        <v>5.6569907046474901</v>
      </c>
      <c r="D350">
        <v>7.5317619655780293E-2</v>
      </c>
      <c r="E350" t="s">
        <v>7</v>
      </c>
      <c r="F350">
        <f t="shared" si="5"/>
        <v>1.1231034139168592</v>
      </c>
    </row>
    <row r="351" spans="1:6" ht="14.25" hidden="1" x14ac:dyDescent="0.2">
      <c r="A351" t="s">
        <v>357</v>
      </c>
      <c r="B351">
        <v>0.94054440220836399</v>
      </c>
      <c r="C351">
        <v>5.93138329217813</v>
      </c>
      <c r="D351" s="1">
        <v>6.5631017470431998E-5</v>
      </c>
      <c r="E351" t="s">
        <v>12</v>
      </c>
      <c r="F351">
        <f t="shared" si="5"/>
        <v>4.182890862871389</v>
      </c>
    </row>
    <row r="352" spans="1:6" ht="14.25" hidden="1" x14ac:dyDescent="0.2">
      <c r="A352" t="s">
        <v>358</v>
      </c>
      <c r="B352">
        <v>-0.789071314750178</v>
      </c>
      <c r="C352">
        <v>5.0796908103931599</v>
      </c>
      <c r="D352">
        <v>2.9893878735822599E-3</v>
      </c>
      <c r="E352" t="s">
        <v>12</v>
      </c>
      <c r="F352">
        <f t="shared" si="5"/>
        <v>2.5244177315222172</v>
      </c>
    </row>
    <row r="353" spans="1:6" hidden="1" x14ac:dyDescent="0.25">
      <c r="A353" t="s">
        <v>359</v>
      </c>
      <c r="B353">
        <v>-2.42455921308308</v>
      </c>
      <c r="C353">
        <v>4.6957586423278599</v>
      </c>
      <c r="D353" s="1">
        <v>4.1219532716972398E-14</v>
      </c>
      <c r="E353" t="s">
        <v>9</v>
      </c>
      <c r="F353">
        <f t="shared" si="5"/>
        <v>13.384896935885061</v>
      </c>
    </row>
    <row r="354" spans="1:6" ht="14.25" hidden="1" x14ac:dyDescent="0.2">
      <c r="A354" t="s">
        <v>360</v>
      </c>
      <c r="B354">
        <v>-0.20184466057712899</v>
      </c>
      <c r="C354">
        <v>5.2727451442923101</v>
      </c>
      <c r="D354">
        <v>0.439007196396628</v>
      </c>
      <c r="E354" t="s">
        <v>7</v>
      </c>
      <c r="F354">
        <f t="shared" si="5"/>
        <v>0.3575283605557627</v>
      </c>
    </row>
    <row r="355" spans="1:6" ht="14.25" hidden="1" x14ac:dyDescent="0.2">
      <c r="A355" t="s">
        <v>361</v>
      </c>
      <c r="B355">
        <v>4.5651526552271199E-2</v>
      </c>
      <c r="C355">
        <v>5.3765317288510897</v>
      </c>
      <c r="D355">
        <v>0.86498145137353799</v>
      </c>
      <c r="E355" t="s">
        <v>7</v>
      </c>
      <c r="F355">
        <f t="shared" si="5"/>
        <v>6.2993205428238191E-2</v>
      </c>
    </row>
    <row r="356" spans="1:6" ht="14.25" hidden="1" x14ac:dyDescent="0.2">
      <c r="A356" t="s">
        <v>362</v>
      </c>
      <c r="B356">
        <v>0.240586067173792</v>
      </c>
      <c r="C356">
        <v>5.4747443284285202</v>
      </c>
      <c r="D356">
        <v>0.33412164002904898</v>
      </c>
      <c r="E356" t="s">
        <v>7</v>
      </c>
      <c r="F356">
        <f t="shared" si="5"/>
        <v>0.47609539553560953</v>
      </c>
    </row>
    <row r="357" spans="1:6" hidden="1" x14ac:dyDescent="0.25">
      <c r="A357" t="s">
        <v>363</v>
      </c>
      <c r="B357">
        <v>-2.2382477913633898</v>
      </c>
      <c r="C357">
        <v>4.6844421695321801</v>
      </c>
      <c r="D357" s="1">
        <v>9.9026022928782499E-13</v>
      </c>
      <c r="E357" t="s">
        <v>9</v>
      </c>
      <c r="F357">
        <f t="shared" si="5"/>
        <v>12.004250662682507</v>
      </c>
    </row>
    <row r="358" spans="1:6" ht="14.25" hidden="1" x14ac:dyDescent="0.2">
      <c r="A358" t="s">
        <v>364</v>
      </c>
      <c r="B358">
        <v>-0.71876672580072898</v>
      </c>
      <c r="C358">
        <v>5.0508865641838296</v>
      </c>
      <c r="D358">
        <v>7.3164659625226903E-3</v>
      </c>
      <c r="E358" t="s">
        <v>12</v>
      </c>
      <c r="F358">
        <f t="shared" si="5"/>
        <v>2.1356986434760676</v>
      </c>
    </row>
    <row r="359" spans="1:6" ht="14.25" hidden="1" x14ac:dyDescent="0.2">
      <c r="A359" t="s">
        <v>365</v>
      </c>
      <c r="B359">
        <v>-0.58362796660829497</v>
      </c>
      <c r="C359">
        <v>5.0888038612558297</v>
      </c>
      <c r="D359">
        <v>2.67022290185761E-2</v>
      </c>
      <c r="E359" t="s">
        <v>12</v>
      </c>
      <c r="F359">
        <f t="shared" si="5"/>
        <v>1.573452483576937</v>
      </c>
    </row>
    <row r="360" spans="1:6" ht="14.25" hidden="1" x14ac:dyDescent="0.2">
      <c r="A360" t="s">
        <v>366</v>
      </c>
      <c r="B360">
        <v>0.29543560101146998</v>
      </c>
      <c r="C360">
        <v>5.4816385524898603</v>
      </c>
      <c r="D360">
        <v>0.23301123854407099</v>
      </c>
      <c r="E360" t="s">
        <v>7</v>
      </c>
      <c r="F360">
        <f t="shared" si="5"/>
        <v>0.63262313167798512</v>
      </c>
    </row>
    <row r="361" spans="1:6" hidden="1" x14ac:dyDescent="0.25">
      <c r="A361" t="s">
        <v>367</v>
      </c>
      <c r="B361">
        <v>-2.14782535885315</v>
      </c>
      <c r="C361">
        <v>4.6556706875335996</v>
      </c>
      <c r="D361" s="1">
        <v>9.2996877569771104E-12</v>
      </c>
      <c r="E361" t="s">
        <v>9</v>
      </c>
      <c r="F361">
        <f t="shared" si="5"/>
        <v>11.031531632919005</v>
      </c>
    </row>
    <row r="362" spans="1:6" ht="14.25" hidden="1" x14ac:dyDescent="0.2">
      <c r="A362" t="s">
        <v>368</v>
      </c>
      <c r="B362">
        <v>-0.86760581239374901</v>
      </c>
      <c r="C362">
        <v>4.9420023102935602</v>
      </c>
      <c r="D362">
        <v>1.49088242060793E-3</v>
      </c>
      <c r="E362" t="s">
        <v>12</v>
      </c>
      <c r="F362">
        <f t="shared" si="5"/>
        <v>2.8265566061075078</v>
      </c>
    </row>
    <row r="363" spans="1:6" ht="14.25" hidden="1" x14ac:dyDescent="0.2">
      <c r="A363" t="s">
        <v>369</v>
      </c>
      <c r="B363">
        <v>2.8722285004453701E-2</v>
      </c>
      <c r="C363">
        <v>5.2977181760251</v>
      </c>
      <c r="D363">
        <v>0.91878155396602801</v>
      </c>
      <c r="E363" t="s">
        <v>7</v>
      </c>
      <c r="F363">
        <f t="shared" si="5"/>
        <v>3.6787732557533447E-2</v>
      </c>
    </row>
    <row r="364" spans="1:6" ht="14.25" hidden="1" x14ac:dyDescent="0.2">
      <c r="A364" t="s">
        <v>370</v>
      </c>
      <c r="B364">
        <v>-0.39944090650085201</v>
      </c>
      <c r="C364">
        <v>5.0777312204107004</v>
      </c>
      <c r="D364">
        <v>0.131867840087112</v>
      </c>
      <c r="E364" t="s">
        <v>7</v>
      </c>
      <c r="F364">
        <f t="shared" si="5"/>
        <v>0.87986110722609057</v>
      </c>
    </row>
    <row r="365" spans="1:6" ht="14.25" hidden="1" x14ac:dyDescent="0.2">
      <c r="A365" t="s">
        <v>371</v>
      </c>
      <c r="B365">
        <v>0.39943323946277898</v>
      </c>
      <c r="C365">
        <v>5.45020379202019</v>
      </c>
      <c r="D365">
        <v>0.10649861779768099</v>
      </c>
      <c r="E365" t="s">
        <v>7</v>
      </c>
      <c r="F365">
        <f t="shared" si="5"/>
        <v>0.97265602872041168</v>
      </c>
    </row>
    <row r="366" spans="1:6" ht="14.25" hidden="1" x14ac:dyDescent="0.2">
      <c r="A366" t="s">
        <v>372</v>
      </c>
      <c r="B366">
        <v>-0.30281277585028499</v>
      </c>
      <c r="C366">
        <v>5.1019505333622597</v>
      </c>
      <c r="D366">
        <v>0.25292865999985698</v>
      </c>
      <c r="E366" t="s">
        <v>7</v>
      </c>
      <c r="F366">
        <f t="shared" si="5"/>
        <v>0.5970019568376097</v>
      </c>
    </row>
    <row r="367" spans="1:6" ht="14.25" hidden="1" x14ac:dyDescent="0.2">
      <c r="A367" t="s">
        <v>373</v>
      </c>
      <c r="B367">
        <v>0.59977636316292804</v>
      </c>
      <c r="C367">
        <v>5.5441904182120503</v>
      </c>
      <c r="D367">
        <v>1.43095482308569E-2</v>
      </c>
      <c r="E367" t="s">
        <v>12</v>
      </c>
      <c r="F367">
        <f t="shared" si="5"/>
        <v>1.8443740772075929</v>
      </c>
    </row>
    <row r="368" spans="1:6" hidden="1" x14ac:dyDescent="0.25">
      <c r="A368" t="s">
        <v>374</v>
      </c>
      <c r="B368">
        <v>-2.5972189050238299</v>
      </c>
      <c r="C368">
        <v>4.5072264339251298</v>
      </c>
      <c r="D368" s="1">
        <v>2.0603746008047501E-14</v>
      </c>
      <c r="E368" t="s">
        <v>9</v>
      </c>
      <c r="F368">
        <f t="shared" si="5"/>
        <v>13.686053812508375</v>
      </c>
    </row>
    <row r="369" spans="1:6" hidden="1" x14ac:dyDescent="0.25">
      <c r="A369" t="s">
        <v>375</v>
      </c>
      <c r="B369">
        <v>-1.4700607684870499</v>
      </c>
      <c r="C369">
        <v>4.69795057859913</v>
      </c>
      <c r="D369" s="1">
        <v>5.4251873944488796E-7</v>
      </c>
      <c r="E369" t="s">
        <v>9</v>
      </c>
      <c r="F369">
        <f t="shared" si="5"/>
        <v>6.2655852560104011</v>
      </c>
    </row>
    <row r="370" spans="1:6" ht="14.25" x14ac:dyDescent="0.2">
      <c r="A370" t="s">
        <v>376</v>
      </c>
      <c r="B370">
        <v>1.80206225975525</v>
      </c>
      <c r="C370">
        <v>6.34919043158121</v>
      </c>
      <c r="D370" s="1">
        <v>1.2622959952822101E-14</v>
      </c>
      <c r="E370" t="s">
        <v>5</v>
      </c>
      <c r="F370">
        <f t="shared" si="5"/>
        <v>13.898838795611029</v>
      </c>
    </row>
    <row r="371" spans="1:6" ht="14.25" x14ac:dyDescent="0.2">
      <c r="A371" t="s">
        <v>377</v>
      </c>
      <c r="B371">
        <v>1.3818936284029799</v>
      </c>
      <c r="C371">
        <v>6.0352267830703701</v>
      </c>
      <c r="D371" s="1">
        <v>4.3131974578752197E-9</v>
      </c>
      <c r="E371" t="s">
        <v>5</v>
      </c>
      <c r="F371">
        <f t="shared" si="5"/>
        <v>8.365200659428206</v>
      </c>
    </row>
    <row r="372" spans="1:6" ht="14.25" hidden="1" x14ac:dyDescent="0.2">
      <c r="A372" t="s">
        <v>378</v>
      </c>
      <c r="B372">
        <v>-7.4247209115537394E-2</v>
      </c>
      <c r="C372">
        <v>5.1588693103843299</v>
      </c>
      <c r="D372">
        <v>0.78235684138772299</v>
      </c>
      <c r="E372" t="s">
        <v>7</v>
      </c>
      <c r="F372">
        <f t="shared" si="5"/>
        <v>0.10659511535765034</v>
      </c>
    </row>
    <row r="373" spans="1:6" ht="14.25" hidden="1" x14ac:dyDescent="0.2">
      <c r="A373" t="s">
        <v>379</v>
      </c>
      <c r="B373">
        <v>-0.16552258410200599</v>
      </c>
      <c r="C373">
        <v>5.1134959467484498</v>
      </c>
      <c r="D373">
        <v>0.53335114683358598</v>
      </c>
      <c r="E373" t="s">
        <v>7</v>
      </c>
      <c r="F373">
        <f t="shared" si="5"/>
        <v>0.27298676673435923</v>
      </c>
    </row>
    <row r="374" spans="1:6" ht="14.25" hidden="1" x14ac:dyDescent="0.2">
      <c r="A374" t="s">
        <v>380</v>
      </c>
      <c r="B374">
        <v>0.60860875551723104</v>
      </c>
      <c r="C374">
        <v>5.5047282133060103</v>
      </c>
      <c r="D374">
        <v>1.28891919107948E-2</v>
      </c>
      <c r="E374" t="s">
        <v>12</v>
      </c>
      <c r="F374">
        <f t="shared" si="5"/>
        <v>1.8897743099300612</v>
      </c>
    </row>
    <row r="375" spans="1:6" ht="14.25" hidden="1" x14ac:dyDescent="0.2">
      <c r="A375" t="s">
        <v>381</v>
      </c>
      <c r="B375">
        <v>-0.61796517111990001</v>
      </c>
      <c r="C375">
        <v>4.9228206481945902</v>
      </c>
      <c r="D375">
        <v>2.22639407595615E-2</v>
      </c>
      <c r="E375" t="s">
        <v>12</v>
      </c>
      <c r="F375">
        <f t="shared" si="5"/>
        <v>1.6523979622538632</v>
      </c>
    </row>
    <row r="376" spans="1:6" ht="14.25" hidden="1" x14ac:dyDescent="0.2">
      <c r="A376" t="s">
        <v>382</v>
      </c>
      <c r="B376">
        <v>-0.59342650226219396</v>
      </c>
      <c r="C376">
        <v>4.8740114376131096</v>
      </c>
      <c r="D376">
        <v>3.1329350424746299E-2</v>
      </c>
      <c r="E376" t="s">
        <v>12</v>
      </c>
      <c r="F376">
        <f t="shared" si="5"/>
        <v>1.5040486095827956</v>
      </c>
    </row>
    <row r="377" spans="1:6" hidden="1" x14ac:dyDescent="0.25">
      <c r="A377" t="s">
        <v>383</v>
      </c>
      <c r="B377">
        <v>-1.1264297149717</v>
      </c>
      <c r="C377">
        <v>4.6934497201051402</v>
      </c>
      <c r="D377" s="1">
        <v>9.6191064759562595E-5</v>
      </c>
      <c r="E377" t="s">
        <v>9</v>
      </c>
      <c r="F377">
        <f t="shared" si="5"/>
        <v>4.0168652679397647</v>
      </c>
    </row>
    <row r="378" spans="1:6" ht="14.25" x14ac:dyDescent="0.2">
      <c r="A378" t="s">
        <v>384</v>
      </c>
      <c r="B378">
        <v>1.09013224584421</v>
      </c>
      <c r="C378">
        <v>5.72272162909261</v>
      </c>
      <c r="D378" s="1">
        <v>5.7926742031043004E-6</v>
      </c>
      <c r="E378" t="s">
        <v>5</v>
      </c>
      <c r="F378">
        <f t="shared" si="5"/>
        <v>5.2371208968026695</v>
      </c>
    </row>
    <row r="379" spans="1:6" ht="14.25" hidden="1" x14ac:dyDescent="0.2">
      <c r="A379" t="s">
        <v>385</v>
      </c>
      <c r="B379">
        <v>0.61144520423313897</v>
      </c>
      <c r="C379">
        <v>5.42150141412887</v>
      </c>
      <c r="D379">
        <v>1.3508725867385199E-2</v>
      </c>
      <c r="E379" t="s">
        <v>12</v>
      </c>
      <c r="F379">
        <f t="shared" si="5"/>
        <v>1.8693856113672156</v>
      </c>
    </row>
    <row r="380" spans="1:6" ht="14.25" hidden="1" x14ac:dyDescent="0.2">
      <c r="A380" t="s">
        <v>386</v>
      </c>
      <c r="B380">
        <v>-0.37253830245032599</v>
      </c>
      <c r="C380">
        <v>4.9032407297456801</v>
      </c>
      <c r="D380">
        <v>0.16918815644143301</v>
      </c>
      <c r="E380" t="s">
        <v>7</v>
      </c>
      <c r="F380">
        <f t="shared" si="5"/>
        <v>0.77163004184167117</v>
      </c>
    </row>
    <row r="381" spans="1:6" ht="14.25" hidden="1" x14ac:dyDescent="0.2">
      <c r="A381" t="s">
        <v>387</v>
      </c>
      <c r="B381">
        <v>-0.92993873891412304</v>
      </c>
      <c r="C381">
        <v>4.6782312294646804</v>
      </c>
      <c r="D381">
        <v>1.12256676267319E-3</v>
      </c>
      <c r="E381" t="s">
        <v>12</v>
      </c>
      <c r="F381">
        <f t="shared" si="5"/>
        <v>2.9497878206601906</v>
      </c>
    </row>
    <row r="382" spans="1:6" hidden="1" x14ac:dyDescent="0.25">
      <c r="A382" t="s">
        <v>388</v>
      </c>
      <c r="B382">
        <v>-2.75564638620056</v>
      </c>
      <c r="C382">
        <v>4.28795143408807</v>
      </c>
      <c r="D382" s="1">
        <v>2.8905809700549401E-14</v>
      </c>
      <c r="E382" t="s">
        <v>9</v>
      </c>
      <c r="F382">
        <f t="shared" si="5"/>
        <v>13.539014860796549</v>
      </c>
    </row>
    <row r="383" spans="1:6" hidden="1" x14ac:dyDescent="0.25">
      <c r="A383" t="s">
        <v>389</v>
      </c>
      <c r="B383">
        <v>-2.5220422057412102</v>
      </c>
      <c r="C383">
        <v>4.3148688656037004</v>
      </c>
      <c r="D383" s="1">
        <v>7.3056659127285896E-13</v>
      </c>
      <c r="E383" t="s">
        <v>9</v>
      </c>
      <c r="F383">
        <f t="shared" si="5"/>
        <v>12.136340191907284</v>
      </c>
    </row>
    <row r="384" spans="1:6" ht="14.25" hidden="1" x14ac:dyDescent="0.2">
      <c r="A384" t="s">
        <v>390</v>
      </c>
      <c r="B384">
        <v>-0.71350411111808498</v>
      </c>
      <c r="C384">
        <v>4.7084394101759104</v>
      </c>
      <c r="D384">
        <v>1.09559201876714E-2</v>
      </c>
      <c r="E384" t="s">
        <v>12</v>
      </c>
      <c r="F384">
        <f t="shared" si="5"/>
        <v>1.9603511401804121</v>
      </c>
    </row>
    <row r="385" spans="1:6" ht="14.25" hidden="1" x14ac:dyDescent="0.2">
      <c r="A385" t="s">
        <v>391</v>
      </c>
      <c r="B385">
        <v>-0.45707484614195198</v>
      </c>
      <c r="C385">
        <v>4.7744107597617802</v>
      </c>
      <c r="D385">
        <v>9.7825181857383994E-2</v>
      </c>
      <c r="E385" t="s">
        <v>7</v>
      </c>
      <c r="F385">
        <f t="shared" si="5"/>
        <v>1.0095493360714434</v>
      </c>
    </row>
    <row r="386" spans="1:6" ht="14.25" hidden="1" x14ac:dyDescent="0.2">
      <c r="A386" t="s">
        <v>392</v>
      </c>
      <c r="B386">
        <v>-6.3858495972609994E-2</v>
      </c>
      <c r="C386">
        <v>4.9313049036943797</v>
      </c>
      <c r="D386">
        <v>0.84995892233833703</v>
      </c>
      <c r="E386" t="s">
        <v>7</v>
      </c>
      <c r="F386">
        <f t="shared" si="5"/>
        <v>7.0602062794969181E-2</v>
      </c>
    </row>
    <row r="387" spans="1:6" ht="14.25" hidden="1" x14ac:dyDescent="0.2">
      <c r="A387" t="s">
        <v>393</v>
      </c>
      <c r="B387">
        <v>-5.4214199877221897E-2</v>
      </c>
      <c r="C387">
        <v>4.9261931516726003</v>
      </c>
      <c r="D387">
        <v>0.874455673860981</v>
      </c>
      <c r="E387" t="s">
        <v>7</v>
      </c>
      <c r="F387">
        <f t="shared" ref="F387:F450" si="6">-LOG10(D387)</f>
        <v>5.8262200005176568E-2</v>
      </c>
    </row>
    <row r="388" spans="1:6" ht="14.25" hidden="1" x14ac:dyDescent="0.2">
      <c r="A388" t="s">
        <v>394</v>
      </c>
      <c r="B388">
        <v>-5.4214199877221897E-2</v>
      </c>
      <c r="C388">
        <v>4.9261931516726003</v>
      </c>
      <c r="D388">
        <v>0.874455673860981</v>
      </c>
      <c r="E388" t="s">
        <v>7</v>
      </c>
      <c r="F388">
        <f t="shared" si="6"/>
        <v>5.8262200005176568E-2</v>
      </c>
    </row>
    <row r="389" spans="1:6" ht="14.25" hidden="1" x14ac:dyDescent="0.2">
      <c r="A389" t="s">
        <v>395</v>
      </c>
      <c r="B389">
        <v>-0.15176095990446201</v>
      </c>
      <c r="C389">
        <v>4.8821416995032596</v>
      </c>
      <c r="D389">
        <v>0.58230556412419698</v>
      </c>
      <c r="E389" t="s">
        <v>7</v>
      </c>
      <c r="F389">
        <f t="shared" si="6"/>
        <v>0.23484906004328807</v>
      </c>
    </row>
    <row r="390" spans="1:6" ht="14.25" x14ac:dyDescent="0.2">
      <c r="A390" t="s">
        <v>396</v>
      </c>
      <c r="B390">
        <v>1.3216360526008</v>
      </c>
      <c r="C390">
        <v>5.7194957737668304</v>
      </c>
      <c r="D390" s="1">
        <v>4.0534188538037099E-8</v>
      </c>
      <c r="E390" t="s">
        <v>5</v>
      </c>
      <c r="F390">
        <f t="shared" si="6"/>
        <v>7.3921785167870837</v>
      </c>
    </row>
    <row r="391" spans="1:6" ht="14.25" hidden="1" x14ac:dyDescent="0.2">
      <c r="A391" t="s">
        <v>397</v>
      </c>
      <c r="B391">
        <v>0.928710874145114</v>
      </c>
      <c r="C391">
        <v>5.4445534902391497</v>
      </c>
      <c r="D391">
        <v>1.65911516665623E-4</v>
      </c>
      <c r="E391" t="s">
        <v>12</v>
      </c>
      <c r="F391">
        <f t="shared" si="6"/>
        <v>3.7801234665932806</v>
      </c>
    </row>
    <row r="392" spans="1:6" ht="14.25" hidden="1" x14ac:dyDescent="0.2">
      <c r="A392" t="s">
        <v>398</v>
      </c>
      <c r="B392">
        <v>-0.112525835154732</v>
      </c>
      <c r="C392">
        <v>4.8608557266092598</v>
      </c>
      <c r="D392">
        <v>0.71817335945411898</v>
      </c>
      <c r="E392" t="s">
        <v>7</v>
      </c>
      <c r="F392">
        <f t="shared" si="6"/>
        <v>0.14377070900757763</v>
      </c>
    </row>
    <row r="393" spans="1:6" ht="14.25" hidden="1" x14ac:dyDescent="0.2">
      <c r="A393" t="s">
        <v>399</v>
      </c>
      <c r="B393">
        <v>0.90483065825049502</v>
      </c>
      <c r="C393">
        <v>5.3892138554541003</v>
      </c>
      <c r="D393">
        <v>2.6688193843353998E-4</v>
      </c>
      <c r="E393" t="s">
        <v>12</v>
      </c>
      <c r="F393">
        <f t="shared" si="6"/>
        <v>3.5736808166361329</v>
      </c>
    </row>
    <row r="394" spans="1:6" ht="14.25" hidden="1" x14ac:dyDescent="0.2">
      <c r="A394" t="s">
        <v>400</v>
      </c>
      <c r="B394">
        <v>-0.70718864245848301</v>
      </c>
      <c r="C394">
        <v>4.5561416445670497</v>
      </c>
      <c r="D394">
        <v>1.3847380043209E-2</v>
      </c>
      <c r="E394" t="s">
        <v>12</v>
      </c>
      <c r="F394">
        <f t="shared" si="6"/>
        <v>1.8586323883620368</v>
      </c>
    </row>
    <row r="395" spans="1:6" ht="14.25" hidden="1" x14ac:dyDescent="0.2">
      <c r="A395" t="s">
        <v>401</v>
      </c>
      <c r="B395">
        <v>0.24665549617709301</v>
      </c>
      <c r="C395">
        <v>4.9264175220051003</v>
      </c>
      <c r="D395">
        <v>0.35671352461681499</v>
      </c>
      <c r="E395" t="s">
        <v>7</v>
      </c>
      <c r="F395">
        <f t="shared" si="6"/>
        <v>0.44768042428905663</v>
      </c>
    </row>
    <row r="396" spans="1:6" ht="14.25" hidden="1" x14ac:dyDescent="0.2">
      <c r="A396" t="s">
        <v>402</v>
      </c>
      <c r="B396">
        <v>4.3835571816730701E-2</v>
      </c>
      <c r="C396">
        <v>4.8206167569559604</v>
      </c>
      <c r="D396">
        <v>0.89280692569198306</v>
      </c>
      <c r="E396" t="s">
        <v>7</v>
      </c>
      <c r="F396">
        <f t="shared" si="6"/>
        <v>4.9242449479362127E-2</v>
      </c>
    </row>
    <row r="397" spans="1:6" ht="14.25" hidden="1" x14ac:dyDescent="0.2">
      <c r="A397" t="s">
        <v>403</v>
      </c>
      <c r="B397">
        <v>0.829932815389825</v>
      </c>
      <c r="C397">
        <v>5.2476407635232096</v>
      </c>
      <c r="D397">
        <v>1.0600551363312901E-3</v>
      </c>
      <c r="E397" t="s">
        <v>12</v>
      </c>
      <c r="F397">
        <f t="shared" si="6"/>
        <v>2.9746715453185426</v>
      </c>
    </row>
    <row r="398" spans="1:6" ht="14.25" hidden="1" x14ac:dyDescent="0.2">
      <c r="A398" t="s">
        <v>404</v>
      </c>
      <c r="B398">
        <v>0.21007365868119199</v>
      </c>
      <c r="C398">
        <v>4.8699407440388898</v>
      </c>
      <c r="D398">
        <v>0.43183081077504998</v>
      </c>
      <c r="E398" t="s">
        <v>7</v>
      </c>
      <c r="F398">
        <f t="shared" si="6"/>
        <v>0.36468637434033335</v>
      </c>
    </row>
    <row r="399" spans="1:6" ht="14.25" hidden="1" x14ac:dyDescent="0.2">
      <c r="A399" t="s">
        <v>405</v>
      </c>
      <c r="B399">
        <v>0.47761659465212097</v>
      </c>
      <c r="C399">
        <v>5.0013293402166203</v>
      </c>
      <c r="D399">
        <v>6.6791249727257807E-2</v>
      </c>
      <c r="E399" t="s">
        <v>7</v>
      </c>
      <c r="F399">
        <f t="shared" si="6"/>
        <v>1.1752804304000024</v>
      </c>
    </row>
    <row r="400" spans="1:6" ht="14.25" hidden="1" x14ac:dyDescent="0.2">
      <c r="A400" t="s">
        <v>406</v>
      </c>
      <c r="B400">
        <v>0.120809321843295</v>
      </c>
      <c r="C400">
        <v>4.8089696623724398</v>
      </c>
      <c r="D400">
        <v>0.68449809226620395</v>
      </c>
      <c r="E400" t="s">
        <v>7</v>
      </c>
      <c r="F400">
        <f t="shared" si="6"/>
        <v>0.16462775793088985</v>
      </c>
    </row>
    <row r="401" spans="1:6" ht="14.25" hidden="1" x14ac:dyDescent="0.2">
      <c r="A401" t="s">
        <v>407</v>
      </c>
      <c r="B401">
        <v>-0.57049480888030502</v>
      </c>
      <c r="C401">
        <v>4.5148266034807598</v>
      </c>
      <c r="D401">
        <v>5.0835445746342398E-2</v>
      </c>
      <c r="E401" t="s">
        <v>7</v>
      </c>
      <c r="F401">
        <f t="shared" si="6"/>
        <v>1.2938333640155053</v>
      </c>
    </row>
    <row r="402" spans="1:6" ht="14.25" hidden="1" x14ac:dyDescent="0.2">
      <c r="A402" t="s">
        <v>408</v>
      </c>
      <c r="B402">
        <v>-0.18408932234074901</v>
      </c>
      <c r="C402">
        <v>4.6518473148436303</v>
      </c>
      <c r="D402">
        <v>0.530706708702394</v>
      </c>
      <c r="E402" t="s">
        <v>7</v>
      </c>
      <c r="F402">
        <f t="shared" si="6"/>
        <v>0.27514542238754464</v>
      </c>
    </row>
    <row r="403" spans="1:6" ht="14.25" x14ac:dyDescent="0.2">
      <c r="A403" t="s">
        <v>409</v>
      </c>
      <c r="B403">
        <v>1.2119596688952099</v>
      </c>
      <c r="C403">
        <v>5.4026966815833299</v>
      </c>
      <c r="D403" s="1">
        <v>1.1334377098005401E-6</v>
      </c>
      <c r="E403" t="s">
        <v>5</v>
      </c>
      <c r="F403">
        <f t="shared" si="6"/>
        <v>5.945602342351088</v>
      </c>
    </row>
    <row r="404" spans="1:6" ht="14.25" hidden="1" x14ac:dyDescent="0.2">
      <c r="A404" t="s">
        <v>410</v>
      </c>
      <c r="B404">
        <v>-6.0769533778513997E-2</v>
      </c>
      <c r="C404">
        <v>4.6670651985878804</v>
      </c>
      <c r="D404">
        <v>0.85455370605890801</v>
      </c>
      <c r="E404" t="s">
        <v>7</v>
      </c>
      <c r="F404">
        <f t="shared" si="6"/>
        <v>6.826063801979812E-2</v>
      </c>
    </row>
    <row r="405" spans="1:6" ht="14.25" hidden="1" x14ac:dyDescent="0.2">
      <c r="A405" t="s">
        <v>411</v>
      </c>
      <c r="B405">
        <v>-0.437074384056853</v>
      </c>
      <c r="C405">
        <v>4.4978171644001197</v>
      </c>
      <c r="D405">
        <v>0.136558004476557</v>
      </c>
      <c r="E405" t="s">
        <v>7</v>
      </c>
      <c r="F405">
        <f t="shared" si="6"/>
        <v>0.86468283819642711</v>
      </c>
    </row>
    <row r="406" spans="1:6" ht="14.25" hidden="1" x14ac:dyDescent="0.2">
      <c r="A406" t="s">
        <v>412</v>
      </c>
      <c r="B406">
        <v>-0.25322395999453801</v>
      </c>
      <c r="C406">
        <v>4.5484990101240701</v>
      </c>
      <c r="D406">
        <v>0.389493380633328</v>
      </c>
      <c r="E406" t="s">
        <v>7</v>
      </c>
      <c r="F406">
        <f t="shared" si="6"/>
        <v>0.40949991868165336</v>
      </c>
    </row>
    <row r="407" spans="1:6" hidden="1" x14ac:dyDescent="0.25">
      <c r="A407" t="s">
        <v>413</v>
      </c>
      <c r="B407">
        <v>-1.44913568039379</v>
      </c>
      <c r="C407">
        <v>4.1635529159510201</v>
      </c>
      <c r="D407" s="1">
        <v>7.6044650063422099E-6</v>
      </c>
      <c r="E407" t="s">
        <v>9</v>
      </c>
      <c r="F407">
        <f t="shared" si="6"/>
        <v>5.1189313342692691</v>
      </c>
    </row>
    <row r="408" spans="1:6" ht="14.25" hidden="1" x14ac:dyDescent="0.2">
      <c r="A408" t="s">
        <v>414</v>
      </c>
      <c r="B408">
        <v>0.89711727996532298</v>
      </c>
      <c r="C408">
        <v>5.1295067246815096</v>
      </c>
      <c r="D408">
        <v>4.25384360583559E-4</v>
      </c>
      <c r="E408" t="s">
        <v>12</v>
      </c>
      <c r="F408">
        <f t="shared" si="6"/>
        <v>3.3712184811401924</v>
      </c>
    </row>
    <row r="409" spans="1:6" ht="14.25" hidden="1" x14ac:dyDescent="0.2">
      <c r="A409" t="s">
        <v>415</v>
      </c>
      <c r="B409">
        <v>-5.5854979118355998E-2</v>
      </c>
      <c r="C409">
        <v>4.5989709334982596</v>
      </c>
      <c r="D409">
        <v>0.87922681917119005</v>
      </c>
      <c r="E409" t="s">
        <v>7</v>
      </c>
      <c r="F409">
        <f t="shared" si="6"/>
        <v>5.5899073040873978E-2</v>
      </c>
    </row>
    <row r="410" spans="1:6" hidden="1" x14ac:dyDescent="0.25">
      <c r="A410" t="s">
        <v>416</v>
      </c>
      <c r="B410">
        <v>-1.20979947466339</v>
      </c>
      <c r="C410">
        <v>4.1870418117640096</v>
      </c>
      <c r="D410">
        <v>1.44751965625103E-4</v>
      </c>
      <c r="E410" t="s">
        <v>9</v>
      </c>
      <c r="F410">
        <f t="shared" si="6"/>
        <v>3.8393755301612194</v>
      </c>
    </row>
    <row r="411" spans="1:6" hidden="1" x14ac:dyDescent="0.25">
      <c r="A411" t="s">
        <v>417</v>
      </c>
      <c r="B411">
        <v>-1.0942418950188799</v>
      </c>
      <c r="C411">
        <v>4.2120509857233097</v>
      </c>
      <c r="D411">
        <v>4.4572240331532001E-4</v>
      </c>
      <c r="E411" t="s">
        <v>9</v>
      </c>
      <c r="F411">
        <f t="shared" si="6"/>
        <v>3.3509355364507414</v>
      </c>
    </row>
    <row r="412" spans="1:6" ht="14.25" hidden="1" x14ac:dyDescent="0.2">
      <c r="A412" t="s">
        <v>418</v>
      </c>
      <c r="B412">
        <v>-0.69748068941477304</v>
      </c>
      <c r="C412">
        <v>4.3336141600765599</v>
      </c>
      <c r="D412">
        <v>1.9483121870063201E-2</v>
      </c>
      <c r="E412" t="s">
        <v>12</v>
      </c>
      <c r="F412">
        <f t="shared" si="6"/>
        <v>1.7103414528828673</v>
      </c>
    </row>
    <row r="413" spans="1:6" ht="14.25" hidden="1" x14ac:dyDescent="0.2">
      <c r="A413" t="s">
        <v>419</v>
      </c>
      <c r="B413">
        <v>0.51238674341769297</v>
      </c>
      <c r="C413">
        <v>4.8752691090534404</v>
      </c>
      <c r="D413">
        <v>5.1743425427129799E-2</v>
      </c>
      <c r="E413" t="s">
        <v>7</v>
      </c>
      <c r="F413">
        <f t="shared" si="6"/>
        <v>1.2861448242692948</v>
      </c>
    </row>
    <row r="414" spans="1:6" hidden="1" x14ac:dyDescent="0.25">
      <c r="A414" t="s">
        <v>420</v>
      </c>
      <c r="B414">
        <v>-2.2788245541998702</v>
      </c>
      <c r="C414">
        <v>3.97406809604986</v>
      </c>
      <c r="D414" s="1">
        <v>5.8162075128744503E-10</v>
      </c>
      <c r="E414" t="s">
        <v>9</v>
      </c>
      <c r="F414">
        <f t="shared" si="6"/>
        <v>9.2353601069480931</v>
      </c>
    </row>
    <row r="415" spans="1:6" hidden="1" x14ac:dyDescent="0.25">
      <c r="A415" t="s">
        <v>421</v>
      </c>
      <c r="B415">
        <v>-2.05105933812442</v>
      </c>
      <c r="C415">
        <v>4.0021077233242197</v>
      </c>
      <c r="D415" s="1">
        <v>1.07793372414167E-8</v>
      </c>
      <c r="E415" t="s">
        <v>9</v>
      </c>
      <c r="F415">
        <f t="shared" si="6"/>
        <v>7.9674079405633753</v>
      </c>
    </row>
    <row r="416" spans="1:6" hidden="1" x14ac:dyDescent="0.25">
      <c r="A416" t="s">
        <v>422</v>
      </c>
      <c r="B416">
        <v>-1.15394816293576</v>
      </c>
      <c r="C416">
        <v>4.1839974801634696</v>
      </c>
      <c r="D416">
        <v>2.4910111848729902E-4</v>
      </c>
      <c r="E416" t="s">
        <v>9</v>
      </c>
      <c r="F416">
        <f t="shared" si="6"/>
        <v>3.6036243224363096</v>
      </c>
    </row>
    <row r="417" spans="1:6" ht="14.25" hidden="1" x14ac:dyDescent="0.2">
      <c r="A417" t="s">
        <v>423</v>
      </c>
      <c r="B417">
        <v>0.15398925059177601</v>
      </c>
      <c r="C417">
        <v>4.6492588259116001</v>
      </c>
      <c r="D417">
        <v>0.57813703478675504</v>
      </c>
      <c r="E417" t="s">
        <v>7</v>
      </c>
      <c r="F417">
        <f t="shared" si="6"/>
        <v>0.23796920933383828</v>
      </c>
    </row>
    <row r="418" spans="1:6" ht="14.25" x14ac:dyDescent="0.2">
      <c r="A418" t="s">
        <v>424</v>
      </c>
      <c r="B418">
        <v>2.5245873449588601</v>
      </c>
      <c r="C418">
        <v>6.2723693172645696</v>
      </c>
      <c r="D418" s="1">
        <v>2.3641200513301002E-25</v>
      </c>
      <c r="E418" t="s">
        <v>5</v>
      </c>
      <c r="F418">
        <f t="shared" si="6"/>
        <v>24.626330473515658</v>
      </c>
    </row>
    <row r="419" spans="1:6" ht="14.25" x14ac:dyDescent="0.2">
      <c r="A419" t="s">
        <v>425</v>
      </c>
      <c r="B419">
        <v>2.6632210160533401</v>
      </c>
      <c r="C419">
        <v>6.3788677471383304</v>
      </c>
      <c r="D419" s="1">
        <v>6.49760092836855E-28</v>
      </c>
      <c r="E419" t="s">
        <v>5</v>
      </c>
      <c r="F419">
        <f t="shared" si="6"/>
        <v>27.187246965802618</v>
      </c>
    </row>
    <row r="420" spans="1:6" ht="14.25" hidden="1" x14ac:dyDescent="0.2">
      <c r="A420" t="s">
        <v>426</v>
      </c>
      <c r="B420">
        <v>-0.54999690231425002</v>
      </c>
      <c r="C420">
        <v>4.2926291074192697</v>
      </c>
      <c r="D420">
        <v>7.2098290182779995E-2</v>
      </c>
      <c r="E420" t="s">
        <v>7</v>
      </c>
      <c r="F420">
        <f t="shared" si="6"/>
        <v>1.1420750344898445</v>
      </c>
    </row>
    <row r="421" spans="1:6" hidden="1" x14ac:dyDescent="0.25">
      <c r="A421" t="s">
        <v>427</v>
      </c>
      <c r="B421">
        <v>-2.43912686307362</v>
      </c>
      <c r="C421">
        <v>3.8576569274086601</v>
      </c>
      <c r="D421" s="1">
        <v>2.6670761456308902E-10</v>
      </c>
      <c r="E421" t="s">
        <v>9</v>
      </c>
      <c r="F421">
        <f t="shared" si="6"/>
        <v>9.5739645849268324</v>
      </c>
    </row>
    <row r="422" spans="1:6" hidden="1" x14ac:dyDescent="0.25">
      <c r="A422" t="s">
        <v>428</v>
      </c>
      <c r="B422">
        <v>-1.17329216976984</v>
      </c>
      <c r="C422">
        <v>4.0867374264712097</v>
      </c>
      <c r="D422">
        <v>3.02441176581229E-4</v>
      </c>
      <c r="E422" t="s">
        <v>9</v>
      </c>
      <c r="F422">
        <f t="shared" si="6"/>
        <v>3.5193590810788655</v>
      </c>
    </row>
    <row r="423" spans="1:6" ht="14.25" hidden="1" x14ac:dyDescent="0.2">
      <c r="A423" t="s">
        <v>429</v>
      </c>
      <c r="B423">
        <v>0.22966974838287099</v>
      </c>
      <c r="C423">
        <v>4.59679342724794</v>
      </c>
      <c r="D423">
        <v>0.42073350521790398</v>
      </c>
      <c r="E423" t="s">
        <v>7</v>
      </c>
      <c r="F423">
        <f t="shared" si="6"/>
        <v>0.37599290145615838</v>
      </c>
    </row>
    <row r="424" spans="1:6" hidden="1" x14ac:dyDescent="0.25">
      <c r="A424" t="s">
        <v>430</v>
      </c>
      <c r="B424">
        <v>-2.83058153246259</v>
      </c>
      <c r="C424">
        <v>3.7647954660988399</v>
      </c>
      <c r="D424" s="1">
        <v>6.2216142059535898E-12</v>
      </c>
      <c r="E424" t="s">
        <v>9</v>
      </c>
      <c r="F424">
        <f t="shared" si="6"/>
        <v>11.206096922417306</v>
      </c>
    </row>
    <row r="425" spans="1:6" ht="14.25" hidden="1" x14ac:dyDescent="0.2">
      <c r="A425" t="s">
        <v>431</v>
      </c>
      <c r="B425">
        <v>-0.36654805777341198</v>
      </c>
      <c r="C425">
        <v>4.3029341718979301</v>
      </c>
      <c r="D425">
        <v>0.22746708918076</v>
      </c>
      <c r="E425" t="s">
        <v>7</v>
      </c>
      <c r="F425">
        <f t="shared" si="6"/>
        <v>0.64308142986894945</v>
      </c>
    </row>
    <row r="426" spans="1:6" ht="14.25" hidden="1" x14ac:dyDescent="0.2">
      <c r="A426" t="s">
        <v>432</v>
      </c>
      <c r="B426">
        <v>0.79614039978505202</v>
      </c>
      <c r="C426">
        <v>4.8795102536794799</v>
      </c>
      <c r="D426">
        <v>2.5119324784011101E-3</v>
      </c>
      <c r="E426" t="s">
        <v>12</v>
      </c>
      <c r="F426">
        <f t="shared" si="6"/>
        <v>2.5999920387612452</v>
      </c>
    </row>
    <row r="427" spans="1:6" ht="14.25" hidden="1" x14ac:dyDescent="0.2">
      <c r="A427" t="s">
        <v>433</v>
      </c>
      <c r="B427">
        <v>0.483920589151768</v>
      </c>
      <c r="C427">
        <v>4.6907122142324802</v>
      </c>
      <c r="D427">
        <v>7.9601768842574305E-2</v>
      </c>
      <c r="E427" t="s">
        <v>7</v>
      </c>
      <c r="F427">
        <f t="shared" si="6"/>
        <v>1.0990772816337608</v>
      </c>
    </row>
    <row r="428" spans="1:6" ht="14.25" hidden="1" x14ac:dyDescent="0.2">
      <c r="A428" t="s">
        <v>434</v>
      </c>
      <c r="B428">
        <v>0.72251632907452401</v>
      </c>
      <c r="C428">
        <v>4.8211432098406402</v>
      </c>
      <c r="D428">
        <v>6.7757896854187998E-3</v>
      </c>
      <c r="E428" t="s">
        <v>12</v>
      </c>
      <c r="F428">
        <f t="shared" si="6"/>
        <v>2.1690400825887424</v>
      </c>
    </row>
    <row r="429" spans="1:6" ht="14.25" hidden="1" x14ac:dyDescent="0.2">
      <c r="A429" t="s">
        <v>435</v>
      </c>
      <c r="B429">
        <v>0.75181903966012198</v>
      </c>
      <c r="C429">
        <v>4.8317844345014702</v>
      </c>
      <c r="D429">
        <v>5.2461886358070803E-3</v>
      </c>
      <c r="E429" t="s">
        <v>12</v>
      </c>
      <c r="F429">
        <f t="shared" si="6"/>
        <v>2.2801560976539315</v>
      </c>
    </row>
    <row r="430" spans="1:6" ht="14.25" x14ac:dyDescent="0.2">
      <c r="A430" t="s">
        <v>436</v>
      </c>
      <c r="B430">
        <v>1.73568328551269</v>
      </c>
      <c r="C430">
        <v>5.4440848004235898</v>
      </c>
      <c r="D430" s="1">
        <v>4.5165507967981699E-12</v>
      </c>
      <c r="E430" t="s">
        <v>5</v>
      </c>
      <c r="F430">
        <f t="shared" si="6"/>
        <v>11.345193100975656</v>
      </c>
    </row>
    <row r="431" spans="1:6" ht="14.25" hidden="1" x14ac:dyDescent="0.2">
      <c r="A431" t="s">
        <v>437</v>
      </c>
      <c r="B431">
        <v>0.92275315089203802</v>
      </c>
      <c r="C431">
        <v>4.8732221605417498</v>
      </c>
      <c r="D431">
        <v>4.77896721229749E-4</v>
      </c>
      <c r="E431" t="s">
        <v>12</v>
      </c>
      <c r="F431">
        <f t="shared" si="6"/>
        <v>3.3206659490914934</v>
      </c>
    </row>
    <row r="432" spans="1:6" ht="14.25" hidden="1" x14ac:dyDescent="0.2">
      <c r="A432" t="s">
        <v>438</v>
      </c>
      <c r="B432">
        <v>0.48078922286008602</v>
      </c>
      <c r="C432">
        <v>4.5966614205144696</v>
      </c>
      <c r="D432">
        <v>8.3469207373944795E-2</v>
      </c>
      <c r="E432" t="s">
        <v>7</v>
      </c>
      <c r="F432">
        <f t="shared" si="6"/>
        <v>1.0784737105523865</v>
      </c>
    </row>
    <row r="433" spans="1:6" ht="14.25" hidden="1" x14ac:dyDescent="0.2">
      <c r="A433" t="s">
        <v>439</v>
      </c>
      <c r="B433">
        <v>0.15583532155294999</v>
      </c>
      <c r="C433">
        <v>4.4206268343321797</v>
      </c>
      <c r="D433">
        <v>0.61435366520818202</v>
      </c>
      <c r="E433" t="s">
        <v>7</v>
      </c>
      <c r="F433">
        <f t="shared" si="6"/>
        <v>0.21158154639976665</v>
      </c>
    </row>
    <row r="434" spans="1:6" ht="14.25" hidden="1" x14ac:dyDescent="0.2">
      <c r="A434" t="s">
        <v>440</v>
      </c>
      <c r="B434">
        <v>-0.43310927570060498</v>
      </c>
      <c r="C434">
        <v>4.1445116840670497</v>
      </c>
      <c r="D434">
        <v>0.158583606882408</v>
      </c>
      <c r="E434" t="s">
        <v>7</v>
      </c>
      <c r="F434">
        <f t="shared" si="6"/>
        <v>0.79974170862291949</v>
      </c>
    </row>
    <row r="435" spans="1:6" hidden="1" x14ac:dyDescent="0.25">
      <c r="A435" t="s">
        <v>441</v>
      </c>
      <c r="B435">
        <v>-1.3520277789222299</v>
      </c>
      <c r="C435">
        <v>3.86762754107456</v>
      </c>
      <c r="D435" s="1">
        <v>8.0147684019231302E-5</v>
      </c>
      <c r="E435" t="s">
        <v>9</v>
      </c>
      <c r="F435">
        <f t="shared" si="6"/>
        <v>4.0961090226822652</v>
      </c>
    </row>
    <row r="436" spans="1:6" ht="14.25" x14ac:dyDescent="0.2">
      <c r="A436" t="s">
        <v>442</v>
      </c>
      <c r="B436">
        <v>1.04040618001797</v>
      </c>
      <c r="C436">
        <v>4.8815322879053502</v>
      </c>
      <c r="D436" s="1">
        <v>8.93867853990436E-5</v>
      </c>
      <c r="E436" t="s">
        <v>5</v>
      </c>
      <c r="F436">
        <f t="shared" si="6"/>
        <v>4.0487266808961744</v>
      </c>
    </row>
    <row r="437" spans="1:6" ht="14.25" hidden="1" x14ac:dyDescent="0.2">
      <c r="A437" t="s">
        <v>443</v>
      </c>
      <c r="B437">
        <v>-0.45572169278285402</v>
      </c>
      <c r="C437">
        <v>4.0763089696020502</v>
      </c>
      <c r="D437">
        <v>0.14335588198274701</v>
      </c>
      <c r="E437" t="s">
        <v>7</v>
      </c>
      <c r="F437">
        <f t="shared" si="6"/>
        <v>0.84358448297391575</v>
      </c>
    </row>
    <row r="438" spans="1:6" ht="14.25" hidden="1" x14ac:dyDescent="0.2">
      <c r="A438" t="s">
        <v>444</v>
      </c>
      <c r="B438">
        <v>-0.74159650583730197</v>
      </c>
      <c r="C438">
        <v>3.9772952992974102</v>
      </c>
      <c r="D438">
        <v>2.5159673091366099E-2</v>
      </c>
      <c r="E438" t="s">
        <v>12</v>
      </c>
      <c r="F438">
        <f t="shared" si="6"/>
        <v>1.5992950061336904</v>
      </c>
    </row>
    <row r="439" spans="1:6" hidden="1" x14ac:dyDescent="0.25">
      <c r="A439" t="s">
        <v>445</v>
      </c>
      <c r="B439">
        <v>-1.22442929653815</v>
      </c>
      <c r="C439">
        <v>3.8249369909086499</v>
      </c>
      <c r="D439">
        <v>4.8939912870056199E-4</v>
      </c>
      <c r="E439" t="s">
        <v>9</v>
      </c>
      <c r="F439">
        <f t="shared" si="6"/>
        <v>3.3103368081776803</v>
      </c>
    </row>
    <row r="440" spans="1:6" hidden="1" x14ac:dyDescent="0.25">
      <c r="A440" t="s">
        <v>446</v>
      </c>
      <c r="B440">
        <v>-1.22442929653815</v>
      </c>
      <c r="C440">
        <v>3.8249369909086499</v>
      </c>
      <c r="D440">
        <v>4.8939912870056199E-4</v>
      </c>
      <c r="E440" t="s">
        <v>9</v>
      </c>
      <c r="F440">
        <f t="shared" si="6"/>
        <v>3.3103368081776803</v>
      </c>
    </row>
    <row r="441" spans="1:6" ht="14.25" x14ac:dyDescent="0.2">
      <c r="A441" t="s">
        <v>447</v>
      </c>
      <c r="B441">
        <v>1.2111017404706701</v>
      </c>
      <c r="C441">
        <v>4.8920648906681903</v>
      </c>
      <c r="D441" s="1">
        <v>4.7136822014264197E-6</v>
      </c>
      <c r="E441" t="s">
        <v>5</v>
      </c>
      <c r="F441">
        <f t="shared" si="6"/>
        <v>5.3266397011539484</v>
      </c>
    </row>
    <row r="442" spans="1:6" ht="14.25" x14ac:dyDescent="0.2">
      <c r="A442" t="s">
        <v>448</v>
      </c>
      <c r="B442">
        <v>1.3809551721055799</v>
      </c>
      <c r="C442">
        <v>5.0103729227609399</v>
      </c>
      <c r="D442" s="1">
        <v>1.11244372681374E-7</v>
      </c>
      <c r="E442" t="s">
        <v>5</v>
      </c>
      <c r="F442">
        <f t="shared" si="6"/>
        <v>6.9537219486637865</v>
      </c>
    </row>
    <row r="443" spans="1:6" ht="14.25" hidden="1" x14ac:dyDescent="0.2">
      <c r="A443" t="s">
        <v>449</v>
      </c>
      <c r="B443">
        <v>-0.58415165968115101</v>
      </c>
      <c r="C443">
        <v>3.94400255955542</v>
      </c>
      <c r="D443">
        <v>7.3399166011573203E-2</v>
      </c>
      <c r="E443" t="s">
        <v>7</v>
      </c>
      <c r="F443">
        <f t="shared" si="6"/>
        <v>1.1343088746701615</v>
      </c>
    </row>
    <row r="444" spans="1:6" ht="14.25" hidden="1" x14ac:dyDescent="0.2">
      <c r="A444" t="s">
        <v>450</v>
      </c>
      <c r="B444">
        <v>0.58822977335909099</v>
      </c>
      <c r="C444">
        <v>4.4771933582892798</v>
      </c>
      <c r="D444">
        <v>3.9387146485473097E-2</v>
      </c>
      <c r="E444" t="s">
        <v>12</v>
      </c>
      <c r="F444">
        <f t="shared" si="6"/>
        <v>1.4046454817575771</v>
      </c>
    </row>
    <row r="445" spans="1:6" ht="14.25" hidden="1" x14ac:dyDescent="0.2">
      <c r="A445" t="s">
        <v>451</v>
      </c>
      <c r="B445">
        <v>-0.161327135829058</v>
      </c>
      <c r="C445">
        <v>4.0898892688011701</v>
      </c>
      <c r="D445">
        <v>0.61613731771334901</v>
      </c>
      <c r="E445" t="s">
        <v>7</v>
      </c>
      <c r="F445">
        <f t="shared" si="6"/>
        <v>0.21032248640838844</v>
      </c>
    </row>
    <row r="446" spans="1:6" ht="14.25" hidden="1" x14ac:dyDescent="0.2">
      <c r="A446" t="s">
        <v>452</v>
      </c>
      <c r="B446">
        <v>0.50545902936383502</v>
      </c>
      <c r="C446">
        <v>4.4057430402731397</v>
      </c>
      <c r="D446">
        <v>7.9150141742223803E-2</v>
      </c>
      <c r="E446" t="s">
        <v>7</v>
      </c>
      <c r="F446">
        <f t="shared" si="6"/>
        <v>1.1015483030655477</v>
      </c>
    </row>
    <row r="447" spans="1:6" ht="14.25" x14ac:dyDescent="0.2">
      <c r="A447" t="s">
        <v>453</v>
      </c>
      <c r="B447">
        <v>2.5369878215205999</v>
      </c>
      <c r="C447">
        <v>5.8653047682700796</v>
      </c>
      <c r="D447" s="1">
        <v>4.2935796056680003E-24</v>
      </c>
      <c r="E447" t="s">
        <v>5</v>
      </c>
      <c r="F447">
        <f t="shared" si="6"/>
        <v>23.3671804805976</v>
      </c>
    </row>
    <row r="448" spans="1:6" ht="14.25" x14ac:dyDescent="0.2">
      <c r="A448" t="s">
        <v>454</v>
      </c>
      <c r="B448">
        <v>2.3060134929410698</v>
      </c>
      <c r="C448">
        <v>5.6610844820614403</v>
      </c>
      <c r="D448" s="1">
        <v>5.7340348486511503E-20</v>
      </c>
      <c r="E448" t="s">
        <v>5</v>
      </c>
      <c r="F448">
        <f t="shared" si="6"/>
        <v>19.241539671952683</v>
      </c>
    </row>
    <row r="449" spans="1:6" ht="14.25" hidden="1" x14ac:dyDescent="0.2">
      <c r="A449" t="s">
        <v>455</v>
      </c>
      <c r="B449">
        <v>0.47546573112708801</v>
      </c>
      <c r="C449">
        <v>4.32011441571243</v>
      </c>
      <c r="D449">
        <v>9.7531079942777293E-2</v>
      </c>
      <c r="E449" t="s">
        <v>7</v>
      </c>
      <c r="F449">
        <f t="shared" si="6"/>
        <v>1.0108569668988188</v>
      </c>
    </row>
    <row r="450" spans="1:6" hidden="1" x14ac:dyDescent="0.25">
      <c r="A450" t="s">
        <v>456</v>
      </c>
      <c r="B450">
        <v>-1.99568843260516</v>
      </c>
      <c r="C450">
        <v>3.50521270805362</v>
      </c>
      <c r="D450" s="1">
        <v>6.0390351828301002E-7</v>
      </c>
      <c r="E450" t="s">
        <v>9</v>
      </c>
      <c r="F450">
        <f t="shared" si="6"/>
        <v>6.2190324402270099</v>
      </c>
    </row>
    <row r="451" spans="1:6" ht="14.25" x14ac:dyDescent="0.2">
      <c r="A451" t="s">
        <v>457</v>
      </c>
      <c r="B451">
        <v>1.46680010234486</v>
      </c>
      <c r="C451">
        <v>4.9329558090978898</v>
      </c>
      <c r="D451" s="1">
        <v>2.7824800439031498E-8</v>
      </c>
      <c r="E451" t="s">
        <v>5</v>
      </c>
      <c r="F451">
        <f t="shared" ref="F451:F514" si="7">-LOG10(D451)</f>
        <v>7.555567941765517</v>
      </c>
    </row>
    <row r="452" spans="1:6" ht="14.25" x14ac:dyDescent="0.2">
      <c r="A452" t="s">
        <v>458</v>
      </c>
      <c r="B452">
        <v>1.46680010234486</v>
      </c>
      <c r="C452">
        <v>4.9329558090978898</v>
      </c>
      <c r="D452" s="1">
        <v>2.7824800439031498E-8</v>
      </c>
      <c r="E452" t="s">
        <v>5</v>
      </c>
      <c r="F452">
        <f t="shared" si="7"/>
        <v>7.555567941765517</v>
      </c>
    </row>
    <row r="453" spans="1:6" ht="14.25" hidden="1" x14ac:dyDescent="0.2">
      <c r="A453" t="s">
        <v>459</v>
      </c>
      <c r="B453">
        <v>0.44094312192482699</v>
      </c>
      <c r="C453">
        <v>4.2836543809729397</v>
      </c>
      <c r="D453">
        <v>0.131860398343083</v>
      </c>
      <c r="E453" t="s">
        <v>7</v>
      </c>
      <c r="F453">
        <f t="shared" si="7"/>
        <v>0.87988561661035392</v>
      </c>
    </row>
    <row r="454" spans="1:6" ht="14.25" x14ac:dyDescent="0.2">
      <c r="A454" t="s">
        <v>460</v>
      </c>
      <c r="B454">
        <v>1.46680010234486</v>
      </c>
      <c r="C454">
        <v>4.9329558090978898</v>
      </c>
      <c r="D454" s="1">
        <v>2.7824800439031498E-8</v>
      </c>
      <c r="E454" t="s">
        <v>5</v>
      </c>
      <c r="F454">
        <f t="shared" si="7"/>
        <v>7.555567941765517</v>
      </c>
    </row>
    <row r="455" spans="1:6" ht="14.25" hidden="1" x14ac:dyDescent="0.2">
      <c r="A455" t="s">
        <v>461</v>
      </c>
      <c r="B455">
        <v>0.60875498041376996</v>
      </c>
      <c r="C455">
        <v>4.3764138068150897</v>
      </c>
      <c r="D455">
        <v>3.6423209250413903E-2</v>
      </c>
      <c r="E455" t="s">
        <v>12</v>
      </c>
      <c r="F455">
        <f t="shared" si="7"/>
        <v>1.4386217911511514</v>
      </c>
    </row>
    <row r="456" spans="1:6" ht="14.25" hidden="1" x14ac:dyDescent="0.2">
      <c r="A456" t="s">
        <v>462</v>
      </c>
      <c r="B456">
        <v>0.48513826021791501</v>
      </c>
      <c r="C456">
        <v>4.2985514459326399</v>
      </c>
      <c r="D456">
        <v>9.3074379343084296E-2</v>
      </c>
      <c r="E456" t="s">
        <v>7</v>
      </c>
      <c r="F456">
        <f t="shared" si="7"/>
        <v>1.0311698511479517</v>
      </c>
    </row>
    <row r="457" spans="1:6" ht="14.25" x14ac:dyDescent="0.2">
      <c r="A457" t="s">
        <v>463</v>
      </c>
      <c r="B457">
        <v>1.0376834708613401</v>
      </c>
      <c r="C457">
        <v>4.6197897286974303</v>
      </c>
      <c r="D457">
        <v>1.64794480314992E-4</v>
      </c>
      <c r="E457" t="s">
        <v>5</v>
      </c>
      <c r="F457">
        <f t="shared" si="7"/>
        <v>3.7830573388093289</v>
      </c>
    </row>
    <row r="458" spans="1:6" hidden="1" x14ac:dyDescent="0.25">
      <c r="A458" t="s">
        <v>464</v>
      </c>
      <c r="B458">
        <v>-1.3172236394330901</v>
      </c>
      <c r="C458">
        <v>3.5742944375588399</v>
      </c>
      <c r="D458">
        <v>3.35594259768533E-4</v>
      </c>
      <c r="E458" t="s">
        <v>9</v>
      </c>
      <c r="F458">
        <f t="shared" si="7"/>
        <v>3.4741854762467086</v>
      </c>
    </row>
    <row r="459" spans="1:6" ht="14.25" hidden="1" x14ac:dyDescent="0.2">
      <c r="A459" t="s">
        <v>465</v>
      </c>
      <c r="B459">
        <v>0.52980421037929104</v>
      </c>
      <c r="C459">
        <v>4.1707653946872698</v>
      </c>
      <c r="D459">
        <v>8.0721031634631901E-2</v>
      </c>
      <c r="E459" t="s">
        <v>7</v>
      </c>
      <c r="F459">
        <f t="shared" si="7"/>
        <v>1.0930132963454153</v>
      </c>
    </row>
    <row r="460" spans="1:6" ht="14.25" x14ac:dyDescent="0.2">
      <c r="A460" t="s">
        <v>466</v>
      </c>
      <c r="B460">
        <v>2.3413077979801802</v>
      </c>
      <c r="C460">
        <v>5.4026404014377096</v>
      </c>
      <c r="D460" s="1">
        <v>1.80480409276559E-19</v>
      </c>
      <c r="E460" t="s">
        <v>5</v>
      </c>
      <c r="F460">
        <f t="shared" si="7"/>
        <v>18.743569932843307</v>
      </c>
    </row>
    <row r="461" spans="1:6" ht="14.25" hidden="1" x14ac:dyDescent="0.2">
      <c r="A461" t="s">
        <v>467</v>
      </c>
      <c r="B461">
        <v>0.46415258833443102</v>
      </c>
      <c r="C461">
        <v>4.0841039392795002</v>
      </c>
      <c r="D461">
        <v>0.128511728379998</v>
      </c>
      <c r="E461" t="s">
        <v>7</v>
      </c>
      <c r="F461">
        <f t="shared" si="7"/>
        <v>0.89105723545891102</v>
      </c>
    </row>
    <row r="462" spans="1:6" ht="14.25" hidden="1" x14ac:dyDescent="0.2">
      <c r="A462" t="s">
        <v>468</v>
      </c>
      <c r="B462">
        <v>4.2793929872879902E-2</v>
      </c>
      <c r="C462">
        <v>3.87607777122733</v>
      </c>
      <c r="D462">
        <v>0.91072305777068696</v>
      </c>
      <c r="E462" t="s">
        <v>7</v>
      </c>
      <c r="F462">
        <f t="shared" si="7"/>
        <v>4.0613667777064218E-2</v>
      </c>
    </row>
    <row r="463" spans="1:6" ht="14.25" hidden="1" x14ac:dyDescent="0.2">
      <c r="A463" t="s">
        <v>469</v>
      </c>
      <c r="B463">
        <v>-0.21483892472614699</v>
      </c>
      <c r="C463">
        <v>3.75575844431124</v>
      </c>
      <c r="D463">
        <v>0.55067120101683997</v>
      </c>
      <c r="E463" t="s">
        <v>7</v>
      </c>
      <c r="F463">
        <f t="shared" si="7"/>
        <v>0.25910763564240857</v>
      </c>
    </row>
    <row r="464" spans="1:6" ht="14.25" hidden="1" x14ac:dyDescent="0.2">
      <c r="A464" t="s">
        <v>470</v>
      </c>
      <c r="B464">
        <v>-0.44320861856244098</v>
      </c>
      <c r="C464">
        <v>3.6481469828561801</v>
      </c>
      <c r="D464">
        <v>0.231569412911378</v>
      </c>
      <c r="E464" t="s">
        <v>7</v>
      </c>
      <c r="F464">
        <f t="shared" si="7"/>
        <v>0.63531880539827135</v>
      </c>
    </row>
    <row r="465" spans="1:6" ht="14.25" hidden="1" x14ac:dyDescent="0.2">
      <c r="A465" t="s">
        <v>471</v>
      </c>
      <c r="B465">
        <v>0.890823337510942</v>
      </c>
      <c r="C465">
        <v>4.2770544799554999</v>
      </c>
      <c r="D465">
        <v>2.0976011540369999E-3</v>
      </c>
      <c r="E465" t="s">
        <v>12</v>
      </c>
      <c r="F465">
        <f t="shared" si="7"/>
        <v>2.6782770867181771</v>
      </c>
    </row>
    <row r="466" spans="1:6" ht="14.25" hidden="1" x14ac:dyDescent="0.2">
      <c r="A466" t="s">
        <v>472</v>
      </c>
      <c r="B466">
        <v>0.45509965940869201</v>
      </c>
      <c r="C466">
        <v>4.02642492865282</v>
      </c>
      <c r="D466">
        <v>0.14350805158609301</v>
      </c>
      <c r="E466" t="s">
        <v>7</v>
      </c>
      <c r="F466">
        <f t="shared" si="7"/>
        <v>0.84312373195218215</v>
      </c>
    </row>
    <row r="467" spans="1:6" ht="14.25" hidden="1" x14ac:dyDescent="0.2">
      <c r="A467" t="s">
        <v>473</v>
      </c>
      <c r="B467">
        <v>-0.43085451194289798</v>
      </c>
      <c r="C467">
        <v>3.5231671183451398</v>
      </c>
      <c r="D467">
        <v>0.25555714332893598</v>
      </c>
      <c r="E467" t="s">
        <v>7</v>
      </c>
      <c r="F467">
        <f t="shared" si="7"/>
        <v>0.59251197514708875</v>
      </c>
    </row>
    <row r="468" spans="1:6" ht="14.25" hidden="1" x14ac:dyDescent="0.2">
      <c r="A468" t="s">
        <v>474</v>
      </c>
      <c r="B468">
        <v>0.63974763307662796</v>
      </c>
      <c r="C468">
        <v>3.9437923864219702</v>
      </c>
      <c r="D468">
        <v>4.26935143734282E-2</v>
      </c>
      <c r="E468" t="s">
        <v>12</v>
      </c>
      <c r="F468">
        <f t="shared" si="7"/>
        <v>1.3696380941965944</v>
      </c>
    </row>
    <row r="469" spans="1:6" ht="14.25" hidden="1" x14ac:dyDescent="0.2">
      <c r="A469" t="s">
        <v>475</v>
      </c>
      <c r="B469">
        <v>0.65581116556276398</v>
      </c>
      <c r="C469">
        <v>3.9155399095704899</v>
      </c>
      <c r="D469">
        <v>3.9275674199012803E-2</v>
      </c>
      <c r="E469" t="s">
        <v>12</v>
      </c>
      <c r="F469">
        <f t="shared" si="7"/>
        <v>1.405876351204657</v>
      </c>
    </row>
    <row r="470" spans="1:6" ht="14.25" hidden="1" x14ac:dyDescent="0.2">
      <c r="A470" t="s">
        <v>476</v>
      </c>
      <c r="B470">
        <v>-0.82270126812590805</v>
      </c>
      <c r="C470">
        <v>3.2920521224449599</v>
      </c>
      <c r="D470">
        <v>3.4152246041062602E-2</v>
      </c>
      <c r="E470" t="s">
        <v>12</v>
      </c>
      <c r="F470">
        <f t="shared" si="7"/>
        <v>1.4665807294300728</v>
      </c>
    </row>
    <row r="471" spans="1:6" ht="14.25" hidden="1" x14ac:dyDescent="0.2">
      <c r="A471" t="s">
        <v>477</v>
      </c>
      <c r="B471">
        <v>0.85048381706435505</v>
      </c>
      <c r="C471">
        <v>3.9778997010515602</v>
      </c>
      <c r="D471">
        <v>6.5566636403707398E-3</v>
      </c>
      <c r="E471" t="s">
        <v>12</v>
      </c>
      <c r="F471">
        <f t="shared" si="7"/>
        <v>2.1833170952533898</v>
      </c>
    </row>
    <row r="472" spans="1:6" hidden="1" x14ac:dyDescent="0.25">
      <c r="A472" t="s">
        <v>478</v>
      </c>
      <c r="B472">
        <v>-1.8655558308384901</v>
      </c>
      <c r="C472">
        <v>2.9933229797137999</v>
      </c>
      <c r="D472" s="1">
        <v>3.7524013803530301E-5</v>
      </c>
      <c r="E472" t="s">
        <v>9</v>
      </c>
      <c r="F472">
        <f t="shared" si="7"/>
        <v>4.4256907129504626</v>
      </c>
    </row>
    <row r="473" spans="1:6" ht="14.25" hidden="1" x14ac:dyDescent="0.2">
      <c r="A473" t="s">
        <v>479</v>
      </c>
      <c r="B473">
        <v>0.35387792989182598</v>
      </c>
      <c r="C473">
        <v>3.6636307654863902</v>
      </c>
      <c r="D473">
        <v>0.28465950525662498</v>
      </c>
      <c r="E473" t="s">
        <v>7</v>
      </c>
      <c r="F473">
        <f t="shared" si="7"/>
        <v>0.54567430979173182</v>
      </c>
    </row>
    <row r="474" spans="1:6" ht="14.25" x14ac:dyDescent="0.2">
      <c r="A474" t="s">
        <v>480</v>
      </c>
      <c r="B474">
        <v>1.4357857967570999</v>
      </c>
      <c r="C474">
        <v>4.2673476859980504</v>
      </c>
      <c r="D474" s="1">
        <v>1.21290038163821E-6</v>
      </c>
      <c r="E474" t="s">
        <v>5</v>
      </c>
      <c r="F474">
        <f t="shared" si="7"/>
        <v>5.9161748672962036</v>
      </c>
    </row>
    <row r="475" spans="1:6" ht="14.25" hidden="1" x14ac:dyDescent="0.2">
      <c r="A475" t="s">
        <v>481</v>
      </c>
      <c r="B475">
        <v>-0.69521315047420995</v>
      </c>
      <c r="C475">
        <v>3.1507819672933701</v>
      </c>
      <c r="D475">
        <v>8.9536035232961303E-2</v>
      </c>
      <c r="E475" t="s">
        <v>7</v>
      </c>
      <c r="F475">
        <f t="shared" si="7"/>
        <v>1.0480021406267952</v>
      </c>
    </row>
    <row r="476" spans="1:6" ht="14.25" hidden="1" x14ac:dyDescent="0.2">
      <c r="A476" t="s">
        <v>482</v>
      </c>
      <c r="B476">
        <v>0.45131715260297001</v>
      </c>
      <c r="C476">
        <v>3.6170426461442302</v>
      </c>
      <c r="D476">
        <v>0.196605975533611</v>
      </c>
      <c r="E476" t="s">
        <v>7</v>
      </c>
      <c r="F476">
        <f t="shared" si="7"/>
        <v>0.7064032865962756</v>
      </c>
    </row>
    <row r="477" spans="1:6" hidden="1" x14ac:dyDescent="0.25">
      <c r="A477" t="s">
        <v>483</v>
      </c>
      <c r="B477">
        <v>-1.61545249956546</v>
      </c>
      <c r="C477">
        <v>2.9198080591161402</v>
      </c>
      <c r="D477">
        <v>5.1058953770033498E-4</v>
      </c>
      <c r="E477" t="s">
        <v>9</v>
      </c>
      <c r="F477">
        <f t="shared" si="7"/>
        <v>3.2919280884067472</v>
      </c>
    </row>
    <row r="478" spans="1:6" ht="14.25" hidden="1" x14ac:dyDescent="0.2">
      <c r="A478" t="s">
        <v>484</v>
      </c>
      <c r="B478">
        <v>0.69996775614853701</v>
      </c>
      <c r="C478">
        <v>3.7378739984115099</v>
      </c>
      <c r="D478">
        <v>3.3032090499392097E-2</v>
      </c>
      <c r="E478" t="s">
        <v>12</v>
      </c>
      <c r="F478">
        <f t="shared" si="7"/>
        <v>1.4810639402770707</v>
      </c>
    </row>
    <row r="479" spans="1:6" ht="14.25" hidden="1" x14ac:dyDescent="0.2">
      <c r="A479" t="s">
        <v>485</v>
      </c>
      <c r="B479">
        <v>-0.54616581873468395</v>
      </c>
      <c r="C479">
        <v>3.1700239954001299</v>
      </c>
      <c r="D479">
        <v>0.17570228044158201</v>
      </c>
      <c r="E479" t="s">
        <v>7</v>
      </c>
      <c r="F479">
        <f t="shared" si="7"/>
        <v>0.75522260175588174</v>
      </c>
    </row>
    <row r="480" spans="1:6" ht="14.25" hidden="1" x14ac:dyDescent="0.2">
      <c r="A480" t="s">
        <v>486</v>
      </c>
      <c r="B480">
        <v>-0.79696052226279901</v>
      </c>
      <c r="C480">
        <v>3.0933235297480901</v>
      </c>
      <c r="D480">
        <v>5.57943741425296E-2</v>
      </c>
      <c r="E480" t="s">
        <v>7</v>
      </c>
      <c r="F480">
        <f t="shared" si="7"/>
        <v>1.2534095896292949</v>
      </c>
    </row>
    <row r="481" spans="1:6" ht="14.25" hidden="1" x14ac:dyDescent="0.2">
      <c r="A481" t="s">
        <v>487</v>
      </c>
      <c r="B481">
        <v>-0.71528825339979996</v>
      </c>
      <c r="C481">
        <v>3.1031974350337901</v>
      </c>
      <c r="D481">
        <v>6.9380266767370399E-2</v>
      </c>
      <c r="E481" t="s">
        <v>7</v>
      </c>
      <c r="F481">
        <f t="shared" si="7"/>
        <v>1.1587640346269341</v>
      </c>
    </row>
    <row r="482" spans="1:6" ht="14.25" hidden="1" x14ac:dyDescent="0.2">
      <c r="A482" t="s">
        <v>488</v>
      </c>
      <c r="B482">
        <v>-0.22181274025012501</v>
      </c>
      <c r="C482">
        <v>3.2709840783906001</v>
      </c>
      <c r="D482">
        <v>0.59686830232091004</v>
      </c>
      <c r="E482" t="s">
        <v>7</v>
      </c>
      <c r="F482">
        <f t="shared" si="7"/>
        <v>0.22412148442319904</v>
      </c>
    </row>
    <row r="483" spans="1:6" hidden="1" x14ac:dyDescent="0.25">
      <c r="A483" t="s">
        <v>489</v>
      </c>
      <c r="B483">
        <v>-2.1669732958428898</v>
      </c>
      <c r="C483">
        <v>2.80979518064408</v>
      </c>
      <c r="D483" s="1">
        <v>1.3662959605048999E-5</v>
      </c>
      <c r="E483" t="s">
        <v>9</v>
      </c>
      <c r="F483">
        <f t="shared" si="7"/>
        <v>4.8644552156677205</v>
      </c>
    </row>
    <row r="484" spans="1:6" ht="14.25" x14ac:dyDescent="0.2">
      <c r="A484" t="s">
        <v>490</v>
      </c>
      <c r="B484">
        <v>1.4217393867136101</v>
      </c>
      <c r="C484">
        <v>4.1544848361540803</v>
      </c>
      <c r="D484" s="1">
        <v>2.2882888291659501E-6</v>
      </c>
      <c r="E484" t="s">
        <v>5</v>
      </c>
      <c r="F484">
        <f t="shared" si="7"/>
        <v>5.6404891595135016</v>
      </c>
    </row>
    <row r="485" spans="1:6" ht="14.25" x14ac:dyDescent="0.2">
      <c r="A485" t="s">
        <v>491</v>
      </c>
      <c r="B485">
        <v>1.66950590502894</v>
      </c>
      <c r="C485">
        <v>4.3346501594101499</v>
      </c>
      <c r="D485" s="1">
        <v>1.2736996100400401E-8</v>
      </c>
      <c r="E485" t="s">
        <v>5</v>
      </c>
      <c r="F485">
        <f t="shared" si="7"/>
        <v>7.894932984154849</v>
      </c>
    </row>
    <row r="486" spans="1:6" ht="14.25" hidden="1" x14ac:dyDescent="0.2">
      <c r="A486" t="s">
        <v>492</v>
      </c>
      <c r="B486">
        <v>0.26072013316718201</v>
      </c>
      <c r="C486">
        <v>3.4343483558507999</v>
      </c>
      <c r="D486">
        <v>0.48327294397081499</v>
      </c>
      <c r="E486" t="s">
        <v>7</v>
      </c>
      <c r="F486">
        <f t="shared" si="7"/>
        <v>0.31580751815118963</v>
      </c>
    </row>
    <row r="487" spans="1:6" hidden="1" x14ac:dyDescent="0.25">
      <c r="A487" t="s">
        <v>493</v>
      </c>
      <c r="B487">
        <v>-1.1278186727623001</v>
      </c>
      <c r="C487">
        <v>2.9510361183854998</v>
      </c>
      <c r="D487">
        <v>9.1862863285240397E-3</v>
      </c>
      <c r="E487" t="s">
        <v>9</v>
      </c>
      <c r="F487">
        <f t="shared" si="7"/>
        <v>2.0368600221273239</v>
      </c>
    </row>
    <row r="488" spans="1:6" ht="14.25" hidden="1" x14ac:dyDescent="0.2">
      <c r="A488" t="s">
        <v>494</v>
      </c>
      <c r="B488">
        <v>-0.45519243498177703</v>
      </c>
      <c r="C488">
        <v>3.1135730818517202</v>
      </c>
      <c r="D488">
        <v>0.28838116107662898</v>
      </c>
      <c r="E488" t="s">
        <v>7</v>
      </c>
      <c r="F488">
        <f t="shared" si="7"/>
        <v>0.54003311395156162</v>
      </c>
    </row>
    <row r="489" spans="1:6" ht="14.25" hidden="1" x14ac:dyDescent="0.2">
      <c r="A489" t="s">
        <v>495</v>
      </c>
      <c r="B489">
        <v>0.75670751358591604</v>
      </c>
      <c r="C489">
        <v>3.6649819192773698</v>
      </c>
      <c r="D489">
        <v>2.1922239960696699E-2</v>
      </c>
      <c r="E489" t="s">
        <v>12</v>
      </c>
      <c r="F489">
        <f t="shared" si="7"/>
        <v>1.6591150727757491</v>
      </c>
    </row>
    <row r="490" spans="1:6" ht="14.25" x14ac:dyDescent="0.2">
      <c r="A490" t="s">
        <v>496</v>
      </c>
      <c r="B490">
        <v>2.6934195458839798</v>
      </c>
      <c r="C490">
        <v>5.0598719847386704</v>
      </c>
      <c r="D490" s="1">
        <v>3.3266583620304501E-22</v>
      </c>
      <c r="E490" t="s">
        <v>5</v>
      </c>
      <c r="F490">
        <f t="shared" si="7"/>
        <v>21.47799179759928</v>
      </c>
    </row>
    <row r="491" spans="1:6" ht="14.25" hidden="1" x14ac:dyDescent="0.2">
      <c r="A491" t="s">
        <v>497</v>
      </c>
      <c r="B491">
        <v>-0.72841156654844197</v>
      </c>
      <c r="C491">
        <v>2.9822549099229398</v>
      </c>
      <c r="D491">
        <v>8.1015285649388605E-2</v>
      </c>
      <c r="E491" t="s">
        <v>7</v>
      </c>
      <c r="F491">
        <f t="shared" si="7"/>
        <v>1.0914330323944155</v>
      </c>
    </row>
    <row r="492" spans="1:6" ht="14.25" hidden="1" x14ac:dyDescent="0.2">
      <c r="A492" t="s">
        <v>498</v>
      </c>
      <c r="B492">
        <v>-0.433468654668686</v>
      </c>
      <c r="C492">
        <v>3.0442486375427502</v>
      </c>
      <c r="D492">
        <v>0.31069101120355203</v>
      </c>
      <c r="E492" t="s">
        <v>7</v>
      </c>
      <c r="F492">
        <f t="shared" si="7"/>
        <v>0.50767131140922628</v>
      </c>
    </row>
    <row r="493" spans="1:6" ht="14.25" hidden="1" x14ac:dyDescent="0.2">
      <c r="A493" t="s">
        <v>499</v>
      </c>
      <c r="B493">
        <v>-0.11235472693504001</v>
      </c>
      <c r="C493">
        <v>3.1626895144902201</v>
      </c>
      <c r="D493">
        <v>0.87301933369362295</v>
      </c>
      <c r="E493" t="s">
        <v>7</v>
      </c>
      <c r="F493">
        <f t="shared" si="7"/>
        <v>5.897613839811771E-2</v>
      </c>
    </row>
    <row r="494" spans="1:6" ht="14.25" hidden="1" x14ac:dyDescent="0.2">
      <c r="A494" t="s">
        <v>500</v>
      </c>
      <c r="B494">
        <v>5.8334277194889303E-2</v>
      </c>
      <c r="C494">
        <v>3.2010352359816898</v>
      </c>
      <c r="D494">
        <v>0.93752171519740002</v>
      </c>
      <c r="E494" t="s">
        <v>7</v>
      </c>
      <c r="F494">
        <f t="shared" si="7"/>
        <v>2.8018664206980782E-2</v>
      </c>
    </row>
    <row r="495" spans="1:6" ht="14.25" hidden="1" x14ac:dyDescent="0.2">
      <c r="A495" t="s">
        <v>501</v>
      </c>
      <c r="B495">
        <v>-0.50811116121311495</v>
      </c>
      <c r="C495">
        <v>2.97141561786913</v>
      </c>
      <c r="D495">
        <v>0.25486387537398297</v>
      </c>
      <c r="E495" t="s">
        <v>7</v>
      </c>
      <c r="F495">
        <f t="shared" si="7"/>
        <v>0.59369171744385241</v>
      </c>
    </row>
    <row r="496" spans="1:6" ht="14.25" hidden="1" x14ac:dyDescent="0.2">
      <c r="A496" t="s">
        <v>502</v>
      </c>
      <c r="B496">
        <v>4.8309905822097002E-2</v>
      </c>
      <c r="C496">
        <v>3.1634624212159199</v>
      </c>
      <c r="D496">
        <v>1</v>
      </c>
      <c r="E496" t="s">
        <v>7</v>
      </c>
      <c r="F496">
        <f t="shared" si="7"/>
        <v>0</v>
      </c>
    </row>
    <row r="497" spans="1:6" ht="14.25" hidden="1" x14ac:dyDescent="0.2">
      <c r="A497" t="s">
        <v>503</v>
      </c>
      <c r="B497">
        <v>-0.82642324643369902</v>
      </c>
      <c r="C497">
        <v>2.82730755859345</v>
      </c>
      <c r="D497">
        <v>5.95211498609289E-2</v>
      </c>
      <c r="E497" t="s">
        <v>7</v>
      </c>
      <c r="F497">
        <f t="shared" si="7"/>
        <v>1.2253286874515474</v>
      </c>
    </row>
    <row r="498" spans="1:6" ht="14.25" hidden="1" x14ac:dyDescent="0.2">
      <c r="A498" t="s">
        <v>504</v>
      </c>
      <c r="B498">
        <v>3.77161871217708E-2</v>
      </c>
      <c r="C498">
        <v>3.1249118505320799</v>
      </c>
      <c r="D498">
        <v>0.935042730724857</v>
      </c>
      <c r="E498" t="s">
        <v>7</v>
      </c>
      <c r="F498">
        <f t="shared" si="7"/>
        <v>2.916854175425225E-2</v>
      </c>
    </row>
    <row r="499" spans="1:6" ht="14.25" hidden="1" x14ac:dyDescent="0.2">
      <c r="A499" t="s">
        <v>505</v>
      </c>
      <c r="B499">
        <v>0.66736535188148605</v>
      </c>
      <c r="C499">
        <v>3.4318672295715902</v>
      </c>
      <c r="D499">
        <v>5.5684855405792398E-2</v>
      </c>
      <c r="E499" t="s">
        <v>7</v>
      </c>
      <c r="F499">
        <f t="shared" si="7"/>
        <v>1.2542629037134421</v>
      </c>
    </row>
    <row r="500" spans="1:6" ht="14.25" hidden="1" x14ac:dyDescent="0.2">
      <c r="A500" t="s">
        <v>506</v>
      </c>
      <c r="B500">
        <v>0.71495256413638297</v>
      </c>
      <c r="C500">
        <v>3.44058737679523</v>
      </c>
      <c r="D500">
        <v>3.9666906992342099E-2</v>
      </c>
      <c r="E500" t="s">
        <v>12</v>
      </c>
      <c r="F500">
        <f t="shared" si="7"/>
        <v>1.40157166210532</v>
      </c>
    </row>
    <row r="501" spans="1:6" ht="14.25" hidden="1" x14ac:dyDescent="0.2">
      <c r="A501" t="s">
        <v>507</v>
      </c>
      <c r="B501">
        <v>0.119408677288108</v>
      </c>
      <c r="C501">
        <v>3.1252091767594399</v>
      </c>
      <c r="D501">
        <v>0.806820722680751</v>
      </c>
      <c r="E501" t="s">
        <v>7</v>
      </c>
      <c r="F501">
        <f t="shared" si="7"/>
        <v>9.3222955736511862E-2</v>
      </c>
    </row>
    <row r="502" spans="1:6" ht="14.25" hidden="1" x14ac:dyDescent="0.2">
      <c r="A502" t="s">
        <v>508</v>
      </c>
      <c r="B502">
        <v>0.95095841138563098</v>
      </c>
      <c r="C502">
        <v>3.5606888693066199</v>
      </c>
      <c r="D502">
        <v>4.7287079911965697E-3</v>
      </c>
      <c r="E502" t="s">
        <v>12</v>
      </c>
      <c r="F502">
        <f t="shared" si="7"/>
        <v>2.3252575038588739</v>
      </c>
    </row>
    <row r="503" spans="1:6" ht="14.25" hidden="1" x14ac:dyDescent="0.2">
      <c r="A503" t="s">
        <v>509</v>
      </c>
      <c r="B503">
        <v>-0.17944691065770699</v>
      </c>
      <c r="C503">
        <v>3.0029319207090999</v>
      </c>
      <c r="D503">
        <v>0.666646606778446</v>
      </c>
      <c r="E503" t="s">
        <v>7</v>
      </c>
      <c r="F503">
        <f t="shared" si="7"/>
        <v>0.17610432710043261</v>
      </c>
    </row>
    <row r="504" spans="1:6" ht="14.25" hidden="1" x14ac:dyDescent="0.2">
      <c r="A504" t="s">
        <v>510</v>
      </c>
      <c r="B504">
        <v>0.936398550981689</v>
      </c>
      <c r="C504">
        <v>3.51482908790048</v>
      </c>
      <c r="D504">
        <v>6.0331664013344496E-3</v>
      </c>
      <c r="E504" t="s">
        <v>12</v>
      </c>
      <c r="F504">
        <f t="shared" si="7"/>
        <v>2.2194546962011295</v>
      </c>
    </row>
    <row r="505" spans="1:6" ht="14.25" x14ac:dyDescent="0.2">
      <c r="A505" t="s">
        <v>511</v>
      </c>
      <c r="B505">
        <v>1.3433580478828899</v>
      </c>
      <c r="C505">
        <v>3.7585467431277402</v>
      </c>
      <c r="D505" s="1">
        <v>3.1347276196842703E-5</v>
      </c>
      <c r="E505" t="s">
        <v>5</v>
      </c>
      <c r="F505">
        <f t="shared" si="7"/>
        <v>4.5038001895724271</v>
      </c>
    </row>
    <row r="506" spans="1:6" ht="14.25" hidden="1" x14ac:dyDescent="0.2">
      <c r="A506" t="s">
        <v>512</v>
      </c>
      <c r="B506">
        <v>-0.89545808866638299</v>
      </c>
      <c r="C506">
        <v>2.7057188751192398</v>
      </c>
      <c r="D506">
        <v>5.7792481046585499E-2</v>
      </c>
      <c r="E506" t="s">
        <v>7</v>
      </c>
      <c r="F506">
        <f t="shared" si="7"/>
        <v>1.2381286607557607</v>
      </c>
    </row>
    <row r="507" spans="1:6" ht="14.25" hidden="1" x14ac:dyDescent="0.2">
      <c r="A507" t="s">
        <v>513</v>
      </c>
      <c r="B507">
        <v>-0.69633270772281397</v>
      </c>
      <c r="C507">
        <v>2.74188664766926</v>
      </c>
      <c r="D507">
        <v>0.14206424810233201</v>
      </c>
      <c r="E507" t="s">
        <v>7</v>
      </c>
      <c r="F507">
        <f t="shared" si="7"/>
        <v>0.84751520289909721</v>
      </c>
    </row>
    <row r="508" spans="1:6" ht="14.25" hidden="1" x14ac:dyDescent="0.2">
      <c r="A508" t="s">
        <v>514</v>
      </c>
      <c r="B508">
        <v>0.90437915331147301</v>
      </c>
      <c r="C508">
        <v>3.4186901361207598</v>
      </c>
      <c r="D508">
        <v>1.17377647163196E-2</v>
      </c>
      <c r="E508" t="s">
        <v>12</v>
      </c>
      <c r="F508">
        <f t="shared" si="7"/>
        <v>1.9304146001749924</v>
      </c>
    </row>
    <row r="509" spans="1:6" ht="14.25" hidden="1" x14ac:dyDescent="0.2">
      <c r="A509" t="s">
        <v>515</v>
      </c>
      <c r="B509">
        <v>-0.636776099826038</v>
      </c>
      <c r="C509">
        <v>2.7034171826431499</v>
      </c>
      <c r="D509">
        <v>0.196043899067537</v>
      </c>
      <c r="E509" t="s">
        <v>7</v>
      </c>
      <c r="F509">
        <f t="shared" si="7"/>
        <v>0.7076466685003765</v>
      </c>
    </row>
    <row r="510" spans="1:6" ht="14.25" hidden="1" x14ac:dyDescent="0.2">
      <c r="A510" t="s">
        <v>516</v>
      </c>
      <c r="B510">
        <v>0.82668220449103103</v>
      </c>
      <c r="C510">
        <v>3.3331193743835899</v>
      </c>
      <c r="D510">
        <v>2.4790986254385299E-2</v>
      </c>
      <c r="E510" t="s">
        <v>12</v>
      </c>
      <c r="F510">
        <f t="shared" si="7"/>
        <v>1.6057061954460874</v>
      </c>
    </row>
    <row r="511" spans="1:6" ht="14.25" hidden="1" x14ac:dyDescent="0.2">
      <c r="A511" t="s">
        <v>517</v>
      </c>
      <c r="B511">
        <v>-2.57870909013697E-2</v>
      </c>
      <c r="C511">
        <v>2.9155398209513002</v>
      </c>
      <c r="D511">
        <v>1</v>
      </c>
      <c r="E511" t="s">
        <v>7</v>
      </c>
      <c r="F511">
        <f t="shared" si="7"/>
        <v>0</v>
      </c>
    </row>
    <row r="512" spans="1:6" ht="14.25" hidden="1" x14ac:dyDescent="0.2">
      <c r="A512" t="s">
        <v>518</v>
      </c>
      <c r="B512">
        <v>-0.55463279570541302</v>
      </c>
      <c r="C512">
        <v>2.7281484759852099</v>
      </c>
      <c r="D512">
        <v>0.23695550424630299</v>
      </c>
      <c r="E512" t="s">
        <v>7</v>
      </c>
      <c r="F512">
        <f t="shared" si="7"/>
        <v>0.6253331986082511</v>
      </c>
    </row>
    <row r="513" spans="1:6" hidden="1" x14ac:dyDescent="0.25">
      <c r="A513" t="s">
        <v>519</v>
      </c>
      <c r="B513">
        <v>-1.0016231491137999</v>
      </c>
      <c r="C513">
        <v>2.5873673478480401</v>
      </c>
      <c r="D513">
        <v>4.5118742510125098E-2</v>
      </c>
      <c r="E513" t="s">
        <v>9</v>
      </c>
      <c r="F513">
        <f t="shared" si="7"/>
        <v>1.3456430129370374</v>
      </c>
    </row>
    <row r="514" spans="1:6" ht="14.25" hidden="1" x14ac:dyDescent="0.2">
      <c r="A514" t="s">
        <v>520</v>
      </c>
      <c r="B514">
        <v>0.46306545521047399</v>
      </c>
      <c r="C514">
        <v>3.1165645426845399</v>
      </c>
      <c r="D514">
        <v>0.24954935167291101</v>
      </c>
      <c r="E514" t="s">
        <v>7</v>
      </c>
      <c r="F514">
        <f t="shared" si="7"/>
        <v>0.6028435540897561</v>
      </c>
    </row>
    <row r="515" spans="1:6" ht="14.25" hidden="1" x14ac:dyDescent="0.2">
      <c r="A515" t="s">
        <v>521</v>
      </c>
      <c r="B515">
        <v>0.63550126317654598</v>
      </c>
      <c r="C515">
        <v>3.18565979002509</v>
      </c>
      <c r="D515">
        <v>9.3809396007994997E-2</v>
      </c>
      <c r="E515" t="s">
        <v>7</v>
      </c>
      <c r="F515">
        <f t="shared" ref="F515:F578" si="8">-LOG10(D515)</f>
        <v>1.0277536602343911</v>
      </c>
    </row>
    <row r="516" spans="1:6" hidden="1" x14ac:dyDescent="0.25">
      <c r="A516" t="s">
        <v>522</v>
      </c>
      <c r="B516">
        <v>-1.15660705769952</v>
      </c>
      <c r="C516">
        <v>2.4743100181037798</v>
      </c>
      <c r="D516">
        <v>2.6621608043972299E-2</v>
      </c>
      <c r="E516" t="s">
        <v>9</v>
      </c>
      <c r="F516">
        <f t="shared" si="8"/>
        <v>1.5747657150697774</v>
      </c>
    </row>
    <row r="517" spans="1:6" ht="14.25" hidden="1" x14ac:dyDescent="0.2">
      <c r="A517" t="s">
        <v>523</v>
      </c>
      <c r="B517">
        <v>-0.29809850461737197</v>
      </c>
      <c r="C517">
        <v>2.7130295906560198</v>
      </c>
      <c r="D517">
        <v>0.55516913640106103</v>
      </c>
      <c r="E517" t="s">
        <v>7</v>
      </c>
      <c r="F517">
        <f t="shared" si="8"/>
        <v>0.255574685678717</v>
      </c>
    </row>
    <row r="518" spans="1:6" ht="14.25" x14ac:dyDescent="0.2">
      <c r="A518" t="s">
        <v>524</v>
      </c>
      <c r="B518">
        <v>1.48595203537975</v>
      </c>
      <c r="C518">
        <v>3.6290569619315098</v>
      </c>
      <c r="D518" s="1">
        <v>7.4995202146251499E-6</v>
      </c>
      <c r="E518" t="s">
        <v>5</v>
      </c>
      <c r="F518">
        <f t="shared" si="8"/>
        <v>5.1249665199157501</v>
      </c>
    </row>
    <row r="519" spans="1:6" ht="14.25" hidden="1" x14ac:dyDescent="0.2">
      <c r="A519" t="s">
        <v>525</v>
      </c>
      <c r="B519">
        <v>0.30720135588705899</v>
      </c>
      <c r="C519">
        <v>2.9369930989942401</v>
      </c>
      <c r="D519">
        <v>0.47442194556496198</v>
      </c>
      <c r="E519" t="s">
        <v>7</v>
      </c>
      <c r="F519">
        <f t="shared" si="8"/>
        <v>0.3238352298096337</v>
      </c>
    </row>
    <row r="520" spans="1:6" ht="14.25" hidden="1" x14ac:dyDescent="0.2">
      <c r="A520" t="s">
        <v>526</v>
      </c>
      <c r="B520">
        <v>0.64755230272495401</v>
      </c>
      <c r="C520">
        <v>3.10714648534247</v>
      </c>
      <c r="D520">
        <v>8.1098099156295594E-2</v>
      </c>
      <c r="E520" t="s">
        <v>7</v>
      </c>
      <c r="F520">
        <f t="shared" si="8"/>
        <v>1.0909893250195022</v>
      </c>
    </row>
    <row r="521" spans="1:6" ht="14.25" hidden="1" x14ac:dyDescent="0.2">
      <c r="A521" t="s">
        <v>527</v>
      </c>
      <c r="B521">
        <v>0.55143316828428202</v>
      </c>
      <c r="C521">
        <v>3.0346793662671701</v>
      </c>
      <c r="D521">
        <v>0.16974898945761599</v>
      </c>
      <c r="E521" t="s">
        <v>7</v>
      </c>
      <c r="F521">
        <f t="shared" si="8"/>
        <v>0.77019280246299793</v>
      </c>
    </row>
    <row r="522" spans="1:6" ht="14.25" hidden="1" x14ac:dyDescent="0.2">
      <c r="A522" t="s">
        <v>528</v>
      </c>
      <c r="B522">
        <v>-0.64458478997235702</v>
      </c>
      <c r="C522">
        <v>2.5404785048858698</v>
      </c>
      <c r="D522">
        <v>0.19532852682772101</v>
      </c>
      <c r="E522" t="s">
        <v>7</v>
      </c>
      <c r="F522">
        <f t="shared" si="8"/>
        <v>0.70923432538014297</v>
      </c>
    </row>
    <row r="523" spans="1:6" hidden="1" x14ac:dyDescent="0.25">
      <c r="A523" t="s">
        <v>529</v>
      </c>
      <c r="B523">
        <v>-1.2263006977512401</v>
      </c>
      <c r="C523">
        <v>2.39853226389606</v>
      </c>
      <c r="D523">
        <v>2.07928219559993E-2</v>
      </c>
      <c r="E523" t="s">
        <v>9</v>
      </c>
      <c r="F523">
        <f t="shared" si="8"/>
        <v>1.6820865651779218</v>
      </c>
    </row>
    <row r="524" spans="1:6" hidden="1" x14ac:dyDescent="0.25">
      <c r="A524" t="s">
        <v>530</v>
      </c>
      <c r="B524">
        <v>-1.9567949422418001</v>
      </c>
      <c r="C524">
        <v>2.2776827810974298</v>
      </c>
      <c r="D524">
        <v>1.13659540929363E-3</v>
      </c>
      <c r="E524" t="s">
        <v>9</v>
      </c>
      <c r="F524">
        <f t="shared" si="8"/>
        <v>2.9443941024022076</v>
      </c>
    </row>
    <row r="525" spans="1:6" ht="14.25" x14ac:dyDescent="0.2">
      <c r="A525" t="s">
        <v>531</v>
      </c>
      <c r="B525">
        <v>3.0718606540987601</v>
      </c>
      <c r="C525">
        <v>4.8873123127458697</v>
      </c>
      <c r="D525" s="1">
        <v>8.5484308216817305E-26</v>
      </c>
      <c r="E525" t="s">
        <v>5</v>
      </c>
      <c r="F525">
        <f t="shared" si="8"/>
        <v>25.068113598491568</v>
      </c>
    </row>
    <row r="526" spans="1:6" ht="14.25" hidden="1" x14ac:dyDescent="0.2">
      <c r="A526" t="s">
        <v>532</v>
      </c>
      <c r="B526">
        <v>-0.94187212849259105</v>
      </c>
      <c r="C526">
        <v>2.4408430359296198</v>
      </c>
      <c r="D526">
        <v>7.1448316370872095E-2</v>
      </c>
      <c r="E526" t="s">
        <v>7</v>
      </c>
      <c r="F526">
        <f t="shared" si="8"/>
        <v>1.1460080005952609</v>
      </c>
    </row>
    <row r="527" spans="1:6" ht="14.25" hidden="1" x14ac:dyDescent="0.2">
      <c r="A527" t="s">
        <v>533</v>
      </c>
      <c r="B527">
        <v>-0.48170029190373398</v>
      </c>
      <c r="C527">
        <v>2.5235604164157701</v>
      </c>
      <c r="D527">
        <v>0.32754591682738499</v>
      </c>
      <c r="E527" t="s">
        <v>7</v>
      </c>
      <c r="F527">
        <f t="shared" si="8"/>
        <v>0.48472781009370602</v>
      </c>
    </row>
    <row r="528" spans="1:6" ht="14.25" hidden="1" x14ac:dyDescent="0.2">
      <c r="A528" t="s">
        <v>534</v>
      </c>
      <c r="B528">
        <v>-2.393215911231E-2</v>
      </c>
      <c r="C528">
        <v>2.6840778614726899</v>
      </c>
      <c r="D528">
        <v>1</v>
      </c>
      <c r="E528" t="s">
        <v>7</v>
      </c>
      <c r="F528">
        <f t="shared" si="8"/>
        <v>0</v>
      </c>
    </row>
    <row r="529" spans="1:6" ht="14.25" hidden="1" x14ac:dyDescent="0.2">
      <c r="A529" t="s">
        <v>535</v>
      </c>
      <c r="B529">
        <v>0.446516283187191</v>
      </c>
      <c r="C529">
        <v>2.8674252734997201</v>
      </c>
      <c r="D529">
        <v>0.26795901830956498</v>
      </c>
      <c r="E529" t="s">
        <v>7</v>
      </c>
      <c r="F529">
        <f t="shared" si="8"/>
        <v>0.57193162195243985</v>
      </c>
    </row>
    <row r="530" spans="1:6" ht="14.25" hidden="1" x14ac:dyDescent="0.2">
      <c r="A530" t="s">
        <v>536</v>
      </c>
      <c r="B530">
        <v>-0.82093640655033195</v>
      </c>
      <c r="C530">
        <v>2.3595957827614802</v>
      </c>
      <c r="D530">
        <v>0.100489129556601</v>
      </c>
      <c r="E530" t="s">
        <v>7</v>
      </c>
      <c r="F530">
        <f t="shared" si="8"/>
        <v>0.99788091564569359</v>
      </c>
    </row>
    <row r="531" spans="1:6" hidden="1" x14ac:dyDescent="0.25">
      <c r="A531" t="s">
        <v>537</v>
      </c>
      <c r="B531">
        <v>-1.3504831284916901</v>
      </c>
      <c r="C531">
        <v>2.1974499027202699</v>
      </c>
      <c r="D531">
        <v>1.4908013678476001E-2</v>
      </c>
      <c r="E531" t="s">
        <v>9</v>
      </c>
      <c r="F531">
        <f t="shared" si="8"/>
        <v>1.8265802174419488</v>
      </c>
    </row>
    <row r="532" spans="1:6" ht="14.25" x14ac:dyDescent="0.2">
      <c r="A532" t="s">
        <v>538</v>
      </c>
      <c r="B532">
        <v>3.8712699843129799</v>
      </c>
      <c r="C532">
        <v>5.4333383533195798</v>
      </c>
      <c r="D532" s="1">
        <v>1.9425911722126399E-40</v>
      </c>
      <c r="E532" t="s">
        <v>5</v>
      </c>
      <c r="F532">
        <f t="shared" si="8"/>
        <v>39.71161858917587</v>
      </c>
    </row>
    <row r="533" spans="1:6" ht="14.25" x14ac:dyDescent="0.2">
      <c r="A533" t="s">
        <v>539</v>
      </c>
      <c r="B533">
        <v>1.03197258708947</v>
      </c>
      <c r="C533">
        <v>3.0877601131990899</v>
      </c>
      <c r="D533">
        <v>6.9904564598441497E-3</v>
      </c>
      <c r="E533" t="s">
        <v>5</v>
      </c>
      <c r="F533">
        <f t="shared" si="8"/>
        <v>2.15549446495258</v>
      </c>
    </row>
    <row r="534" spans="1:6" ht="14.25" hidden="1" x14ac:dyDescent="0.2">
      <c r="A534" t="s">
        <v>540</v>
      </c>
      <c r="B534">
        <v>-0.24307796005577201</v>
      </c>
      <c r="C534">
        <v>2.4595791306437098</v>
      </c>
      <c r="D534">
        <v>0.73974159966534103</v>
      </c>
      <c r="E534" t="s">
        <v>7</v>
      </c>
      <c r="F534">
        <f t="shared" si="8"/>
        <v>0.13091995788710309</v>
      </c>
    </row>
    <row r="535" spans="1:6" ht="14.25" x14ac:dyDescent="0.2">
      <c r="A535" t="s">
        <v>541</v>
      </c>
      <c r="B535">
        <v>1.25071063825941</v>
      </c>
      <c r="C535">
        <v>3.1988746836346</v>
      </c>
      <c r="D535">
        <v>8.9935473090083096E-4</v>
      </c>
      <c r="E535" t="s">
        <v>5</v>
      </c>
      <c r="F535">
        <f t="shared" si="8"/>
        <v>3.0460689764687201</v>
      </c>
    </row>
    <row r="536" spans="1:6" ht="14.25" hidden="1" x14ac:dyDescent="0.2">
      <c r="A536" t="s">
        <v>542</v>
      </c>
      <c r="B536">
        <v>-0.24307796005577201</v>
      </c>
      <c r="C536">
        <v>2.4595791306437098</v>
      </c>
      <c r="D536">
        <v>0.73974159966534103</v>
      </c>
      <c r="E536" t="s">
        <v>7</v>
      </c>
      <c r="F536">
        <f t="shared" si="8"/>
        <v>0.13091995788710309</v>
      </c>
    </row>
    <row r="537" spans="1:6" ht="14.25" x14ac:dyDescent="0.2">
      <c r="A537" t="s">
        <v>543</v>
      </c>
      <c r="B537">
        <v>1.25071063825941</v>
      </c>
      <c r="C537">
        <v>3.1988746836346</v>
      </c>
      <c r="D537">
        <v>8.9935473090083096E-4</v>
      </c>
      <c r="E537" t="s">
        <v>5</v>
      </c>
      <c r="F537">
        <f t="shared" si="8"/>
        <v>3.0460689764687201</v>
      </c>
    </row>
    <row r="538" spans="1:6" ht="14.25" hidden="1" x14ac:dyDescent="0.2">
      <c r="A538" t="s">
        <v>544</v>
      </c>
      <c r="B538">
        <v>0.25274691828971002</v>
      </c>
      <c r="C538">
        <v>2.6539499084170401</v>
      </c>
      <c r="D538">
        <v>0.61392580633726201</v>
      </c>
      <c r="E538" t="s">
        <v>7</v>
      </c>
      <c r="F538">
        <f t="shared" si="8"/>
        <v>0.21188411069151669</v>
      </c>
    </row>
    <row r="539" spans="1:6" ht="14.25" hidden="1" x14ac:dyDescent="0.2">
      <c r="A539" t="s">
        <v>545</v>
      </c>
      <c r="B539">
        <v>0.15446152170432201</v>
      </c>
      <c r="C539">
        <v>2.5858287176013199</v>
      </c>
      <c r="D539">
        <v>0.75378274886938401</v>
      </c>
      <c r="E539" t="s">
        <v>7</v>
      </c>
      <c r="F539">
        <f t="shared" si="8"/>
        <v>0.12275380606996986</v>
      </c>
    </row>
    <row r="540" spans="1:6" ht="14.25" x14ac:dyDescent="0.2">
      <c r="A540" t="s">
        <v>546</v>
      </c>
      <c r="B540">
        <v>1.0505235646001501</v>
      </c>
      <c r="C540">
        <v>3.0457240196347399</v>
      </c>
      <c r="D540">
        <v>5.4980760384357903E-3</v>
      </c>
      <c r="E540" t="s">
        <v>5</v>
      </c>
      <c r="F540">
        <f t="shared" si="8"/>
        <v>2.259789258154842</v>
      </c>
    </row>
    <row r="541" spans="1:6" ht="14.25" x14ac:dyDescent="0.2">
      <c r="A541" t="s">
        <v>547</v>
      </c>
      <c r="B541">
        <v>2.1285130933046101</v>
      </c>
      <c r="C541">
        <v>3.7870915607266902</v>
      </c>
      <c r="D541" s="1">
        <v>1.3200938959026799E-10</v>
      </c>
      <c r="E541" t="s">
        <v>5</v>
      </c>
      <c r="F541">
        <f t="shared" si="8"/>
        <v>9.8793951771107231</v>
      </c>
    </row>
    <row r="542" spans="1:6" ht="14.25" hidden="1" x14ac:dyDescent="0.2">
      <c r="A542" t="s">
        <v>548</v>
      </c>
      <c r="B542">
        <v>-0.248005214926387</v>
      </c>
      <c r="C542">
        <v>2.3807030011053398</v>
      </c>
      <c r="D542">
        <v>0.729274458804825</v>
      </c>
      <c r="E542" t="s">
        <v>7</v>
      </c>
      <c r="F542">
        <f t="shared" si="8"/>
        <v>0.13710899635660503</v>
      </c>
    </row>
    <row r="543" spans="1:6" hidden="1" x14ac:dyDescent="0.25">
      <c r="A543" t="s">
        <v>549</v>
      </c>
      <c r="B543">
        <v>-1.91272801727869</v>
      </c>
      <c r="C543">
        <v>2.0137467414049399</v>
      </c>
      <c r="D543">
        <v>3.3947647548235801E-3</v>
      </c>
      <c r="E543" t="s">
        <v>9</v>
      </c>
      <c r="F543">
        <f t="shared" si="8"/>
        <v>2.469190315410517</v>
      </c>
    </row>
    <row r="544" spans="1:6" ht="14.25" hidden="1" x14ac:dyDescent="0.2">
      <c r="A544" t="s">
        <v>550</v>
      </c>
      <c r="B544">
        <v>-0.78580537516355398</v>
      </c>
      <c r="C544">
        <v>2.2217761590196399</v>
      </c>
      <c r="D544">
        <v>0.17324260156106899</v>
      </c>
      <c r="E544" t="s">
        <v>7</v>
      </c>
      <c r="F544">
        <f t="shared" si="8"/>
        <v>0.76134530315084692</v>
      </c>
    </row>
    <row r="545" spans="1:6" ht="14.25" x14ac:dyDescent="0.2">
      <c r="A545" t="s">
        <v>551</v>
      </c>
      <c r="B545">
        <v>1.07026067593885</v>
      </c>
      <c r="C545">
        <v>3.00239982451351</v>
      </c>
      <c r="D545">
        <v>5.9998081170069299E-3</v>
      </c>
      <c r="E545" t="s">
        <v>5</v>
      </c>
      <c r="F545">
        <f t="shared" si="8"/>
        <v>2.2218626387926257</v>
      </c>
    </row>
    <row r="546" spans="1:6" hidden="1" x14ac:dyDescent="0.25">
      <c r="A546" t="s">
        <v>552</v>
      </c>
      <c r="B546">
        <v>-1.21345563154449</v>
      </c>
      <c r="C546">
        <v>2.10021731491147</v>
      </c>
      <c r="D546">
        <v>3.3996142440644701E-2</v>
      </c>
      <c r="E546" t="s">
        <v>9</v>
      </c>
      <c r="F546">
        <f t="shared" si="8"/>
        <v>1.4685703597750255</v>
      </c>
    </row>
    <row r="547" spans="1:6" ht="14.25" hidden="1" x14ac:dyDescent="0.2">
      <c r="A547" t="s">
        <v>553</v>
      </c>
      <c r="B547">
        <v>-0.13243450950718999</v>
      </c>
      <c r="C547">
        <v>2.3944439495169401</v>
      </c>
      <c r="D547">
        <v>0.81942066003303604</v>
      </c>
      <c r="E547" t="s">
        <v>7</v>
      </c>
      <c r="F547">
        <f t="shared" si="8"/>
        <v>8.6493090388697402E-2</v>
      </c>
    </row>
    <row r="548" spans="1:6" ht="14.25" hidden="1" x14ac:dyDescent="0.2">
      <c r="A548" t="s">
        <v>554</v>
      </c>
      <c r="B548">
        <v>8.3843571970942405E-3</v>
      </c>
      <c r="C548">
        <v>2.3914313089177899</v>
      </c>
      <c r="D548">
        <v>0.999999999999999</v>
      </c>
      <c r="E548" t="s">
        <v>7</v>
      </c>
      <c r="F548">
        <f t="shared" si="8"/>
        <v>4.339473599489794E-16</v>
      </c>
    </row>
    <row r="549" spans="1:6" ht="14.25" hidden="1" x14ac:dyDescent="0.2">
      <c r="A549" t="s">
        <v>555</v>
      </c>
      <c r="B549">
        <v>-0.57387011055922899</v>
      </c>
      <c r="C549">
        <v>2.1985024706198701</v>
      </c>
      <c r="D549">
        <v>0.31735066067179002</v>
      </c>
      <c r="E549" t="s">
        <v>7</v>
      </c>
      <c r="F549">
        <f t="shared" si="8"/>
        <v>0.49846059321952502</v>
      </c>
    </row>
    <row r="550" spans="1:6" ht="14.25" hidden="1" x14ac:dyDescent="0.2">
      <c r="A550" t="s">
        <v>556</v>
      </c>
      <c r="B550">
        <v>0.36084231883492202</v>
      </c>
      <c r="C550">
        <v>2.5390794219694102</v>
      </c>
      <c r="D550">
        <v>0.45543375015878101</v>
      </c>
      <c r="E550" t="s">
        <v>7</v>
      </c>
      <c r="F550">
        <f t="shared" si="8"/>
        <v>0.34157478890619142</v>
      </c>
    </row>
    <row r="551" spans="1:6" ht="14.25" hidden="1" x14ac:dyDescent="0.2">
      <c r="A551" t="s">
        <v>557</v>
      </c>
      <c r="B551">
        <v>0.36084231883492202</v>
      </c>
      <c r="C551">
        <v>2.5390794219694102</v>
      </c>
      <c r="D551">
        <v>0.45543375015878101</v>
      </c>
      <c r="E551" t="s">
        <v>7</v>
      </c>
      <c r="F551">
        <f t="shared" si="8"/>
        <v>0.34157478890619142</v>
      </c>
    </row>
    <row r="552" spans="1:6" ht="14.25" hidden="1" x14ac:dyDescent="0.2">
      <c r="A552" t="s">
        <v>558</v>
      </c>
      <c r="B552">
        <v>0.116359154937368</v>
      </c>
      <c r="C552">
        <v>2.4052379529924002</v>
      </c>
      <c r="D552">
        <v>0.91005893878093302</v>
      </c>
      <c r="E552" t="s">
        <v>7</v>
      </c>
      <c r="F552">
        <f t="shared" si="8"/>
        <v>4.0930480252049102E-2</v>
      </c>
    </row>
    <row r="553" spans="1:6" ht="14.25" hidden="1" x14ac:dyDescent="0.2">
      <c r="A553" t="s">
        <v>559</v>
      </c>
      <c r="B553">
        <v>0.190102871296493</v>
      </c>
      <c r="C553">
        <v>2.4355390084366402</v>
      </c>
      <c r="D553">
        <v>0.734630012172101</v>
      </c>
      <c r="E553" t="s">
        <v>7</v>
      </c>
      <c r="F553">
        <f t="shared" si="8"/>
        <v>0.13393133319942999</v>
      </c>
    </row>
    <row r="554" spans="1:6" hidden="1" x14ac:dyDescent="0.25">
      <c r="A554" t="s">
        <v>560</v>
      </c>
      <c r="B554">
        <v>-1.5355187399046899</v>
      </c>
      <c r="C554">
        <v>1.9638001828791101</v>
      </c>
      <c r="D554">
        <v>1.55637069807353E-2</v>
      </c>
      <c r="E554" t="s">
        <v>9</v>
      </c>
      <c r="F554">
        <f t="shared" si="8"/>
        <v>1.8078869542913019</v>
      </c>
    </row>
    <row r="555" spans="1:6" ht="14.25" x14ac:dyDescent="0.2">
      <c r="A555" t="s">
        <v>561</v>
      </c>
      <c r="B555">
        <v>1.02627032381964</v>
      </c>
      <c r="C555">
        <v>2.8277943156463201</v>
      </c>
      <c r="D555">
        <v>9.8652016078791798E-3</v>
      </c>
      <c r="E555" t="s">
        <v>5</v>
      </c>
      <c r="F555">
        <f t="shared" si="8"/>
        <v>2.0058940349637657</v>
      </c>
    </row>
    <row r="556" spans="1:6" ht="14.25" hidden="1" x14ac:dyDescent="0.2">
      <c r="A556" t="s">
        <v>562</v>
      </c>
      <c r="B556">
        <v>0.85154397470677001</v>
      </c>
      <c r="C556">
        <v>2.7272654708717599</v>
      </c>
      <c r="D556">
        <v>4.7542927815820098E-2</v>
      </c>
      <c r="E556" t="s">
        <v>12</v>
      </c>
      <c r="F556">
        <f t="shared" si="8"/>
        <v>1.3229140768126826</v>
      </c>
    </row>
    <row r="557" spans="1:6" ht="14.25" hidden="1" x14ac:dyDescent="0.2">
      <c r="A557" t="s">
        <v>563</v>
      </c>
      <c r="B557">
        <v>-6.8117225762728398E-2</v>
      </c>
      <c r="C557">
        <v>2.27530107272228</v>
      </c>
      <c r="D557">
        <v>0.90412278692644199</v>
      </c>
      <c r="E557" t="s">
        <v>7</v>
      </c>
      <c r="F557">
        <f t="shared" si="8"/>
        <v>4.3772584941209995E-2</v>
      </c>
    </row>
    <row r="558" spans="1:6" ht="14.25" hidden="1" x14ac:dyDescent="0.2">
      <c r="A558" t="s">
        <v>564</v>
      </c>
      <c r="B558">
        <v>0.86821512187863403</v>
      </c>
      <c r="C558">
        <v>2.6734823796403901</v>
      </c>
      <c r="D558">
        <v>5.3460945292994402E-2</v>
      </c>
      <c r="E558" t="s">
        <v>7</v>
      </c>
      <c r="F558">
        <f t="shared" si="8"/>
        <v>1.2719633663445078</v>
      </c>
    </row>
    <row r="559" spans="1:6" ht="14.25" hidden="1" x14ac:dyDescent="0.2">
      <c r="A559" t="s">
        <v>565</v>
      </c>
      <c r="B559">
        <v>-0.71024687045175505</v>
      </c>
      <c r="C559">
        <v>2.04739149196535</v>
      </c>
      <c r="D559">
        <v>0.230971071564993</v>
      </c>
      <c r="E559" t="s">
        <v>7</v>
      </c>
      <c r="F559">
        <f t="shared" si="8"/>
        <v>0.63644241078503594</v>
      </c>
    </row>
    <row r="560" spans="1:6" ht="14.25" hidden="1" x14ac:dyDescent="0.2">
      <c r="A560" t="s">
        <v>566</v>
      </c>
      <c r="B560">
        <v>0.31790907819664899</v>
      </c>
      <c r="C560">
        <v>2.3680676804671599</v>
      </c>
      <c r="D560">
        <v>0.56386522393751604</v>
      </c>
      <c r="E560" t="s">
        <v>7</v>
      </c>
      <c r="F560">
        <f t="shared" si="8"/>
        <v>0.24882468944740768</v>
      </c>
    </row>
    <row r="561" spans="1:6" ht="14.25" hidden="1" x14ac:dyDescent="0.2">
      <c r="A561" t="s">
        <v>567</v>
      </c>
      <c r="B561">
        <v>-0.16077132846331199</v>
      </c>
      <c r="C561">
        <v>2.1497717996310701</v>
      </c>
      <c r="D561">
        <v>0.798396617457517</v>
      </c>
      <c r="E561" t="s">
        <v>7</v>
      </c>
      <c r="F561">
        <f t="shared" si="8"/>
        <v>9.7781311678910562E-2</v>
      </c>
    </row>
    <row r="562" spans="1:6" ht="14.25" hidden="1" x14ac:dyDescent="0.2">
      <c r="A562" t="s">
        <v>568</v>
      </c>
      <c r="B562">
        <v>0.118107377020871</v>
      </c>
      <c r="C562">
        <v>2.2527038995630502</v>
      </c>
      <c r="D562">
        <v>0.80748464359039696</v>
      </c>
      <c r="E562" t="s">
        <v>7</v>
      </c>
      <c r="F562">
        <f t="shared" si="8"/>
        <v>9.286572815149495E-2</v>
      </c>
    </row>
    <row r="563" spans="1:6" ht="14.25" hidden="1" x14ac:dyDescent="0.2">
      <c r="A563" t="s">
        <v>569</v>
      </c>
      <c r="B563">
        <v>-0.60880229406822595</v>
      </c>
      <c r="C563">
        <v>1.9816508438100799</v>
      </c>
      <c r="D563">
        <v>0.33951617245247701</v>
      </c>
      <c r="E563" t="s">
        <v>7</v>
      </c>
      <c r="F563">
        <f t="shared" si="8"/>
        <v>0.46913953378528706</v>
      </c>
    </row>
    <row r="564" spans="1:6" ht="14.25" hidden="1" x14ac:dyDescent="0.2">
      <c r="A564" t="s">
        <v>570</v>
      </c>
      <c r="B564">
        <v>-2.7086386289347002E-2</v>
      </c>
      <c r="C564">
        <v>2.1648500766530101</v>
      </c>
      <c r="D564">
        <v>1</v>
      </c>
      <c r="E564" t="s">
        <v>7</v>
      </c>
      <c r="F564">
        <f t="shared" si="8"/>
        <v>0</v>
      </c>
    </row>
    <row r="565" spans="1:6" ht="14.25" hidden="1" x14ac:dyDescent="0.2">
      <c r="A565" t="s">
        <v>571</v>
      </c>
      <c r="B565">
        <v>-0.75972481139964199</v>
      </c>
      <c r="C565">
        <v>1.9429968527883099</v>
      </c>
      <c r="D565">
        <v>0.20601106291969101</v>
      </c>
      <c r="E565" t="s">
        <v>7</v>
      </c>
      <c r="F565">
        <f t="shared" si="8"/>
        <v>0.68610945712614169</v>
      </c>
    </row>
    <row r="566" spans="1:6" ht="14.25" hidden="1" x14ac:dyDescent="0.2">
      <c r="A566" t="s">
        <v>572</v>
      </c>
      <c r="B566">
        <v>-0.23253753370132599</v>
      </c>
      <c r="C566">
        <v>2.09351062161736</v>
      </c>
      <c r="D566">
        <v>0.793446011747166</v>
      </c>
      <c r="E566" t="s">
        <v>7</v>
      </c>
      <c r="F566">
        <f t="shared" si="8"/>
        <v>0.10048261849699407</v>
      </c>
    </row>
    <row r="567" spans="1:6" ht="14.25" hidden="1" x14ac:dyDescent="0.2">
      <c r="A567" t="s">
        <v>573</v>
      </c>
      <c r="B567">
        <v>-9.0693384507156902E-2</v>
      </c>
      <c r="C567">
        <v>2.1088693018565099</v>
      </c>
      <c r="D567">
        <v>1</v>
      </c>
      <c r="E567" t="s">
        <v>7</v>
      </c>
      <c r="F567">
        <f t="shared" si="8"/>
        <v>0</v>
      </c>
    </row>
    <row r="568" spans="1:6" ht="14.25" hidden="1" x14ac:dyDescent="0.2">
      <c r="A568" t="s">
        <v>574</v>
      </c>
      <c r="B568">
        <v>-1.3038321097648</v>
      </c>
      <c r="C568">
        <v>1.79750818508371</v>
      </c>
      <c r="D568">
        <v>6.78931796290317E-2</v>
      </c>
      <c r="E568" t="s">
        <v>12</v>
      </c>
      <c r="F568">
        <f t="shared" si="8"/>
        <v>1.1681738516142104</v>
      </c>
    </row>
    <row r="569" spans="1:6" ht="14.25" hidden="1" x14ac:dyDescent="0.2">
      <c r="A569" t="s">
        <v>575</v>
      </c>
      <c r="B569">
        <v>-1.0473893182999801</v>
      </c>
      <c r="C569">
        <v>1.8140306966409401</v>
      </c>
      <c r="D569">
        <v>0.100087117562822</v>
      </c>
      <c r="E569" t="s">
        <v>12</v>
      </c>
      <c r="F569">
        <f t="shared" si="8"/>
        <v>0.99962181793948457</v>
      </c>
    </row>
    <row r="570" spans="1:6" ht="14.25" hidden="1" x14ac:dyDescent="0.2">
      <c r="A570" t="s">
        <v>576</v>
      </c>
      <c r="B570">
        <v>-1.26747387417924</v>
      </c>
      <c r="C570">
        <v>1.7718529814864601</v>
      </c>
      <c r="D570">
        <v>6.78931796290317E-2</v>
      </c>
      <c r="E570" t="s">
        <v>12</v>
      </c>
      <c r="F570">
        <f t="shared" si="8"/>
        <v>1.1681738516142104</v>
      </c>
    </row>
    <row r="571" spans="1:6" ht="14.25" hidden="1" x14ac:dyDescent="0.2">
      <c r="A571" t="s">
        <v>577</v>
      </c>
      <c r="B571">
        <v>-1.7036886081448099E-2</v>
      </c>
      <c r="C571">
        <v>2.0665460412278498</v>
      </c>
      <c r="D571">
        <v>1</v>
      </c>
      <c r="E571" t="s">
        <v>7</v>
      </c>
      <c r="F571">
        <f t="shared" si="8"/>
        <v>0</v>
      </c>
    </row>
    <row r="572" spans="1:6" hidden="1" x14ac:dyDescent="0.25">
      <c r="A572" t="s">
        <v>578</v>
      </c>
      <c r="B572">
        <v>-1.45169700417849</v>
      </c>
      <c r="C572">
        <v>1.6744310815866801</v>
      </c>
      <c r="D572">
        <v>3.7097845706312901E-2</v>
      </c>
      <c r="E572" t="s">
        <v>9</v>
      </c>
      <c r="F572">
        <f t="shared" si="8"/>
        <v>1.430651309388338</v>
      </c>
    </row>
    <row r="573" spans="1:6" ht="14.25" x14ac:dyDescent="0.2">
      <c r="A573" t="s">
        <v>579</v>
      </c>
      <c r="B573">
        <v>2.8226259255712298</v>
      </c>
      <c r="C573">
        <v>3.8703666524972098</v>
      </c>
      <c r="D573" s="1">
        <v>1.2856923808703701E-16</v>
      </c>
      <c r="E573" t="s">
        <v>5</v>
      </c>
      <c r="F573">
        <f t="shared" si="8"/>
        <v>15.890862929756837</v>
      </c>
    </row>
    <row r="574" spans="1:6" ht="14.25" x14ac:dyDescent="0.2">
      <c r="A574" t="s">
        <v>580</v>
      </c>
      <c r="B574">
        <v>1.7635883148765099</v>
      </c>
      <c r="C574">
        <v>3.0021159773276702</v>
      </c>
      <c r="D574" s="1">
        <v>8.6621986007940704E-6</v>
      </c>
      <c r="E574" t="s">
        <v>5</v>
      </c>
      <c r="F574">
        <f t="shared" si="8"/>
        <v>5.0623718632937535</v>
      </c>
    </row>
    <row r="575" spans="1:6" ht="14.25" hidden="1" x14ac:dyDescent="0.2">
      <c r="A575" t="s">
        <v>581</v>
      </c>
      <c r="B575">
        <v>6.05834076783947E-2</v>
      </c>
      <c r="C575">
        <v>2.02269619644815</v>
      </c>
      <c r="D575">
        <v>1</v>
      </c>
      <c r="E575" t="s">
        <v>7</v>
      </c>
      <c r="F575">
        <f t="shared" si="8"/>
        <v>0</v>
      </c>
    </row>
    <row r="576" spans="1:6" ht="14.25" hidden="1" x14ac:dyDescent="0.2">
      <c r="A576" t="s">
        <v>582</v>
      </c>
      <c r="B576">
        <v>0.81449791591429399</v>
      </c>
      <c r="C576">
        <v>2.32208423035086</v>
      </c>
      <c r="D576">
        <v>7.49032173373054E-2</v>
      </c>
      <c r="E576" t="s">
        <v>7</v>
      </c>
      <c r="F576">
        <f t="shared" si="8"/>
        <v>1.125499527536461</v>
      </c>
    </row>
    <row r="577" spans="1:6" ht="14.25" hidden="1" x14ac:dyDescent="0.2">
      <c r="A577" t="s">
        <v>583</v>
      </c>
      <c r="B577">
        <v>-7.8613955575710395E-2</v>
      </c>
      <c r="C577">
        <v>1.8967944173434299</v>
      </c>
      <c r="D577">
        <v>1</v>
      </c>
      <c r="E577" t="s">
        <v>7</v>
      </c>
      <c r="F577">
        <f t="shared" si="8"/>
        <v>0</v>
      </c>
    </row>
    <row r="578" spans="1:6" ht="14.25" hidden="1" x14ac:dyDescent="0.2">
      <c r="A578" t="s">
        <v>584</v>
      </c>
      <c r="B578">
        <v>-0.65952391397731103</v>
      </c>
      <c r="C578">
        <v>1.7259605658191399</v>
      </c>
      <c r="D578">
        <v>0.349714953566376</v>
      </c>
      <c r="E578" t="s">
        <v>7</v>
      </c>
      <c r="F578">
        <f t="shared" si="8"/>
        <v>0.45628579716597667</v>
      </c>
    </row>
    <row r="579" spans="1:6" ht="14.25" hidden="1" x14ac:dyDescent="0.2">
      <c r="A579" t="s">
        <v>585</v>
      </c>
      <c r="B579">
        <v>-0.65952391397731103</v>
      </c>
      <c r="C579">
        <v>1.7259605658191399</v>
      </c>
      <c r="D579">
        <v>0.349714953566376</v>
      </c>
      <c r="E579" t="s">
        <v>7</v>
      </c>
      <c r="F579">
        <f t="shared" ref="F579:F642" si="9">-LOG10(D579)</f>
        <v>0.45628579716597667</v>
      </c>
    </row>
    <row r="580" spans="1:6" ht="14.25" x14ac:dyDescent="0.2">
      <c r="A580" t="s">
        <v>586</v>
      </c>
      <c r="B580">
        <v>1.46036299072833</v>
      </c>
      <c r="C580">
        <v>2.6664505275728199</v>
      </c>
      <c r="D580">
        <v>6.4530684947787997E-4</v>
      </c>
      <c r="E580" t="s">
        <v>5</v>
      </c>
      <c r="F580">
        <f t="shared" si="9"/>
        <v>3.1902337251382491</v>
      </c>
    </row>
    <row r="581" spans="1:6" ht="14.25" hidden="1" x14ac:dyDescent="0.2">
      <c r="A581" t="s">
        <v>587</v>
      </c>
      <c r="B581">
        <v>0.284525760046626</v>
      </c>
      <c r="C581">
        <v>1.9934403377621499</v>
      </c>
      <c r="D581">
        <v>0.68292191142796699</v>
      </c>
      <c r="E581" t="s">
        <v>7</v>
      </c>
      <c r="F581">
        <f t="shared" si="9"/>
        <v>0.16562895279690423</v>
      </c>
    </row>
    <row r="582" spans="1:6" ht="14.25" hidden="1" x14ac:dyDescent="0.2">
      <c r="A582" t="s">
        <v>588</v>
      </c>
      <c r="B582">
        <v>-0.44811266506366798</v>
      </c>
      <c r="C582">
        <v>1.7431761884986099</v>
      </c>
      <c r="D582">
        <v>0.53366076308840604</v>
      </c>
      <c r="E582" t="s">
        <v>7</v>
      </c>
      <c r="F582">
        <f t="shared" si="9"/>
        <v>0.27273472712074392</v>
      </c>
    </row>
    <row r="583" spans="1:6" ht="14.25" hidden="1" x14ac:dyDescent="0.2">
      <c r="A583" t="s">
        <v>589</v>
      </c>
      <c r="B583">
        <v>-0.98353767882553</v>
      </c>
      <c r="C583">
        <v>1.57588659040269</v>
      </c>
      <c r="D583">
        <v>0.18002690978452801</v>
      </c>
      <c r="E583" t="s">
        <v>7</v>
      </c>
      <c r="F583">
        <f t="shared" si="9"/>
        <v>0.74466257324426255</v>
      </c>
    </row>
    <row r="584" spans="1:6" ht="14.25" hidden="1" x14ac:dyDescent="0.2">
      <c r="A584" t="s">
        <v>590</v>
      </c>
      <c r="B584">
        <v>-0.98353767882553</v>
      </c>
      <c r="C584">
        <v>1.57588659040269</v>
      </c>
      <c r="D584">
        <v>0.18002690978452801</v>
      </c>
      <c r="E584" t="s">
        <v>7</v>
      </c>
      <c r="F584">
        <f t="shared" si="9"/>
        <v>0.74466257324426255</v>
      </c>
    </row>
    <row r="585" spans="1:6" ht="14.25" hidden="1" x14ac:dyDescent="0.2">
      <c r="A585" t="s">
        <v>591</v>
      </c>
      <c r="B585">
        <v>-0.57254137012100204</v>
      </c>
      <c r="C585">
        <v>1.6701555884744701</v>
      </c>
      <c r="D585">
        <v>0.42854887193296098</v>
      </c>
      <c r="E585" t="s">
        <v>7</v>
      </c>
      <c r="F585">
        <f t="shared" si="9"/>
        <v>0.36799964375125038</v>
      </c>
    </row>
    <row r="586" spans="1:6" ht="14.25" hidden="1" x14ac:dyDescent="0.2">
      <c r="A586" t="s">
        <v>592</v>
      </c>
      <c r="B586">
        <v>-0.11642462070649801</v>
      </c>
      <c r="C586">
        <v>1.8041137043616</v>
      </c>
      <c r="D586">
        <v>0.88214955250375204</v>
      </c>
      <c r="E586" t="s">
        <v>7</v>
      </c>
      <c r="F586">
        <f t="shared" si="9"/>
        <v>5.4457781850845953E-2</v>
      </c>
    </row>
    <row r="587" spans="1:6" ht="14.25" hidden="1" x14ac:dyDescent="0.2">
      <c r="A587" t="s">
        <v>593</v>
      </c>
      <c r="B587">
        <v>0.16876169462215601</v>
      </c>
      <c r="C587">
        <v>1.8638228966807899</v>
      </c>
      <c r="D587">
        <v>0.88557658434516995</v>
      </c>
      <c r="E587" t="s">
        <v>7</v>
      </c>
      <c r="F587">
        <f t="shared" si="9"/>
        <v>5.2773875218906176E-2</v>
      </c>
    </row>
    <row r="588" spans="1:6" ht="14.25" hidden="1" x14ac:dyDescent="0.2">
      <c r="A588" t="s">
        <v>594</v>
      </c>
      <c r="B588">
        <v>-0.207503065744743</v>
      </c>
      <c r="C588">
        <v>1.73317719316075</v>
      </c>
      <c r="D588">
        <v>0.878451542584608</v>
      </c>
      <c r="E588" t="s">
        <v>7</v>
      </c>
      <c r="F588">
        <f t="shared" si="9"/>
        <v>5.628219019434464E-2</v>
      </c>
    </row>
    <row r="589" spans="1:6" ht="14.25" hidden="1" x14ac:dyDescent="0.2">
      <c r="A589" t="s">
        <v>595</v>
      </c>
      <c r="B589">
        <v>-1.19780689423141</v>
      </c>
      <c r="C589">
        <v>1.49550808062312</v>
      </c>
      <c r="D589">
        <v>0.123580196307781</v>
      </c>
      <c r="E589" t="s">
        <v>12</v>
      </c>
      <c r="F589">
        <f t="shared" si="9"/>
        <v>0.90805111924186188</v>
      </c>
    </row>
    <row r="590" spans="1:6" ht="14.25" x14ac:dyDescent="0.2">
      <c r="A590" t="s">
        <v>596</v>
      </c>
      <c r="B590">
        <v>1.31868081109434</v>
      </c>
      <c r="C590">
        <v>2.394986412238</v>
      </c>
      <c r="D590">
        <v>5.2637846047762999E-3</v>
      </c>
      <c r="E590" t="s">
        <v>5</v>
      </c>
      <c r="F590">
        <f t="shared" si="9"/>
        <v>2.2787018904562202</v>
      </c>
    </row>
    <row r="591" spans="1:6" ht="14.25" x14ac:dyDescent="0.2">
      <c r="A591" t="s">
        <v>597</v>
      </c>
      <c r="B591">
        <v>1.31868081109434</v>
      </c>
      <c r="C591">
        <v>2.394986412238</v>
      </c>
      <c r="D591">
        <v>5.2637846047762999E-3</v>
      </c>
      <c r="E591" t="s">
        <v>5</v>
      </c>
      <c r="F591">
        <f t="shared" si="9"/>
        <v>2.2787018904562202</v>
      </c>
    </row>
    <row r="592" spans="1:6" ht="14.25" hidden="1" x14ac:dyDescent="0.2">
      <c r="A592" t="s">
        <v>598</v>
      </c>
      <c r="B592">
        <v>-0.16047817375989301</v>
      </c>
      <c r="C592">
        <v>1.7053287579084799</v>
      </c>
      <c r="D592">
        <v>0.999999999999999</v>
      </c>
      <c r="E592" t="s">
        <v>7</v>
      </c>
      <c r="F592">
        <f t="shared" si="9"/>
        <v>4.339473599489794E-16</v>
      </c>
    </row>
    <row r="593" spans="1:6" ht="14.25" hidden="1" x14ac:dyDescent="0.2">
      <c r="A593" t="s">
        <v>599</v>
      </c>
      <c r="B593">
        <v>-0.47997610954593201</v>
      </c>
      <c r="C593">
        <v>1.6117182523235101</v>
      </c>
      <c r="D593">
        <v>0.51973590553543603</v>
      </c>
      <c r="E593" t="s">
        <v>7</v>
      </c>
      <c r="F593">
        <f t="shared" si="9"/>
        <v>0.28421727925706652</v>
      </c>
    </row>
    <row r="594" spans="1:6" ht="14.25" hidden="1" x14ac:dyDescent="0.2">
      <c r="A594" t="s">
        <v>600</v>
      </c>
      <c r="B594">
        <v>0.51394080010573895</v>
      </c>
      <c r="C594">
        <v>1.9630565060560301</v>
      </c>
      <c r="D594">
        <v>0.40693254784005001</v>
      </c>
      <c r="E594" t="s">
        <v>7</v>
      </c>
      <c r="F594">
        <f t="shared" si="9"/>
        <v>0.39047757241749359</v>
      </c>
    </row>
    <row r="595" spans="1:6" ht="14.25" hidden="1" x14ac:dyDescent="0.2">
      <c r="A595" t="s">
        <v>601</v>
      </c>
      <c r="B595">
        <v>0.68318831661199197</v>
      </c>
      <c r="C595">
        <v>2.0421085483432302</v>
      </c>
      <c r="D595">
        <v>0.230971071564993</v>
      </c>
      <c r="E595" t="s">
        <v>7</v>
      </c>
      <c r="F595">
        <f t="shared" si="9"/>
        <v>0.63644241078503594</v>
      </c>
    </row>
    <row r="596" spans="1:6" ht="14.25" hidden="1" x14ac:dyDescent="0.2">
      <c r="A596" t="s">
        <v>602</v>
      </c>
      <c r="B596">
        <v>0.26439605764026702</v>
      </c>
      <c r="C596">
        <v>1.8121701807675401</v>
      </c>
      <c r="D596">
        <v>0.65633611030967098</v>
      </c>
      <c r="E596" t="s">
        <v>7</v>
      </c>
      <c r="F596">
        <f t="shared" si="9"/>
        <v>0.18287370106562481</v>
      </c>
    </row>
    <row r="597" spans="1:6" ht="14.25" hidden="1" x14ac:dyDescent="0.2">
      <c r="A597" t="s">
        <v>603</v>
      </c>
      <c r="B597">
        <v>-0.62227839133794105</v>
      </c>
      <c r="C597">
        <v>1.53205567064429</v>
      </c>
      <c r="D597">
        <v>0.395171214629436</v>
      </c>
      <c r="E597" t="s">
        <v>7</v>
      </c>
      <c r="F597">
        <f t="shared" si="9"/>
        <v>0.40321469815045241</v>
      </c>
    </row>
    <row r="598" spans="1:6" ht="14.25" hidden="1" x14ac:dyDescent="0.2">
      <c r="A598" t="s">
        <v>604</v>
      </c>
      <c r="B598">
        <v>7.5054685977382907E-2</v>
      </c>
      <c r="C598">
        <v>1.6946386370428199</v>
      </c>
      <c r="D598">
        <v>0.999999999999999</v>
      </c>
      <c r="E598" t="s">
        <v>7</v>
      </c>
      <c r="F598">
        <f t="shared" si="9"/>
        <v>4.339473599489794E-16</v>
      </c>
    </row>
    <row r="599" spans="1:6" ht="14.25" hidden="1" x14ac:dyDescent="0.2">
      <c r="A599" t="s">
        <v>605</v>
      </c>
      <c r="B599">
        <v>-0.999745769121545</v>
      </c>
      <c r="C599">
        <v>1.3603089778270101</v>
      </c>
      <c r="D599">
        <v>0.19537327115248099</v>
      </c>
      <c r="E599" t="s">
        <v>7</v>
      </c>
      <c r="F599">
        <f t="shared" si="9"/>
        <v>0.7091348520041556</v>
      </c>
    </row>
    <row r="600" spans="1:6" ht="14.25" hidden="1" x14ac:dyDescent="0.2">
      <c r="A600" t="s">
        <v>606</v>
      </c>
      <c r="B600">
        <v>-0.16036445796629101</v>
      </c>
      <c r="C600">
        <v>1.5687437601363501</v>
      </c>
      <c r="D600">
        <v>0.87008214962249497</v>
      </c>
      <c r="E600" t="s">
        <v>7</v>
      </c>
      <c r="F600">
        <f t="shared" si="9"/>
        <v>6.0439741124551305E-2</v>
      </c>
    </row>
    <row r="601" spans="1:6" ht="14.25" hidden="1" x14ac:dyDescent="0.2">
      <c r="A601" t="s">
        <v>607</v>
      </c>
      <c r="B601">
        <v>-0.94566968198558099</v>
      </c>
      <c r="C601">
        <v>1.32410533512287</v>
      </c>
      <c r="D601">
        <v>0.25741143482609202</v>
      </c>
      <c r="E601" t="s">
        <v>7</v>
      </c>
      <c r="F601">
        <f t="shared" si="9"/>
        <v>0.5893721646127934</v>
      </c>
    </row>
    <row r="602" spans="1:6" ht="14.25" x14ac:dyDescent="0.2">
      <c r="A602" t="s">
        <v>608</v>
      </c>
      <c r="B602">
        <v>1.3607131034737201</v>
      </c>
      <c r="C602">
        <v>2.2175540989300702</v>
      </c>
      <c r="D602">
        <v>3.77844515789128E-3</v>
      </c>
      <c r="E602" t="s">
        <v>5</v>
      </c>
      <c r="F602">
        <f t="shared" si="9"/>
        <v>2.4226868769523699</v>
      </c>
    </row>
    <row r="603" spans="1:6" ht="14.25" hidden="1" x14ac:dyDescent="0.2">
      <c r="A603" t="s">
        <v>609</v>
      </c>
      <c r="B603">
        <v>0.23743516339179399</v>
      </c>
      <c r="C603">
        <v>1.60555000605155</v>
      </c>
      <c r="D603">
        <v>0.74780652573778605</v>
      </c>
      <c r="E603" t="s">
        <v>7</v>
      </c>
      <c r="F603">
        <f t="shared" si="9"/>
        <v>0.12621074929206272</v>
      </c>
    </row>
    <row r="604" spans="1:6" ht="14.25" x14ac:dyDescent="0.2">
      <c r="A604" t="s">
        <v>610</v>
      </c>
      <c r="B604">
        <v>1.9012053186829301</v>
      </c>
      <c r="C604">
        <v>2.52867328203518</v>
      </c>
      <c r="D604" s="1">
        <v>2.05118793346199E-5</v>
      </c>
      <c r="E604" t="s">
        <v>5</v>
      </c>
      <c r="F604">
        <f t="shared" si="9"/>
        <v>4.6879945469810345</v>
      </c>
    </row>
    <row r="605" spans="1:6" ht="14.25" hidden="1" x14ac:dyDescent="0.2">
      <c r="A605" t="s">
        <v>611</v>
      </c>
      <c r="B605">
        <v>0.47708111013022902</v>
      </c>
      <c r="C605">
        <v>1.70172249408363</v>
      </c>
      <c r="D605">
        <v>0.53366076308840604</v>
      </c>
      <c r="E605" t="s">
        <v>7</v>
      </c>
      <c r="F605">
        <f t="shared" si="9"/>
        <v>0.27273472712074392</v>
      </c>
    </row>
    <row r="606" spans="1:6" ht="14.25" x14ac:dyDescent="0.2">
      <c r="A606" t="s">
        <v>612</v>
      </c>
      <c r="B606">
        <v>1.72647896957006</v>
      </c>
      <c r="C606">
        <v>2.4032700240809199</v>
      </c>
      <c r="D606">
        <v>1.5654225320099001E-4</v>
      </c>
      <c r="E606" t="s">
        <v>5</v>
      </c>
      <c r="F606">
        <f t="shared" si="9"/>
        <v>3.8053684194255895</v>
      </c>
    </row>
    <row r="607" spans="1:6" ht="14.25" hidden="1" x14ac:dyDescent="0.2">
      <c r="A607" t="s">
        <v>613</v>
      </c>
      <c r="B607">
        <v>-0.40959333884797899</v>
      </c>
      <c r="C607">
        <v>1.3985490964819001</v>
      </c>
      <c r="D607">
        <v>0.71886652529867801</v>
      </c>
      <c r="E607" t="s">
        <v>7</v>
      </c>
      <c r="F607">
        <f t="shared" si="9"/>
        <v>0.14335173925193317</v>
      </c>
    </row>
    <row r="608" spans="1:6" ht="14.25" hidden="1" x14ac:dyDescent="0.2">
      <c r="A608" t="s">
        <v>614</v>
      </c>
      <c r="B608">
        <v>0.36222837237889099</v>
      </c>
      <c r="C608">
        <v>1.6542055315058799</v>
      </c>
      <c r="D608">
        <v>0.63523948143190501</v>
      </c>
      <c r="E608" t="s">
        <v>7</v>
      </c>
      <c r="F608">
        <f t="shared" si="9"/>
        <v>0.19706251745256623</v>
      </c>
    </row>
    <row r="609" spans="1:6" ht="14.25" hidden="1" x14ac:dyDescent="0.2">
      <c r="A609" t="s">
        <v>615</v>
      </c>
      <c r="B609">
        <v>-0.83102843258741499</v>
      </c>
      <c r="C609">
        <v>1.2484046829840101</v>
      </c>
      <c r="D609">
        <v>0.33509400499130998</v>
      </c>
      <c r="E609" t="s">
        <v>7</v>
      </c>
      <c r="F609">
        <f t="shared" si="9"/>
        <v>0.47483334185282994</v>
      </c>
    </row>
    <row r="610" spans="1:6" ht="14.25" hidden="1" x14ac:dyDescent="0.2">
      <c r="A610" t="s">
        <v>616</v>
      </c>
      <c r="B610">
        <v>0.28381893988675999</v>
      </c>
      <c r="C610">
        <v>1.45626423138279</v>
      </c>
      <c r="D610">
        <v>0.729434832130327</v>
      </c>
      <c r="E610" t="s">
        <v>7</v>
      </c>
      <c r="F610">
        <f t="shared" si="9"/>
        <v>0.13701350200276299</v>
      </c>
    </row>
    <row r="611" spans="1:6" ht="14.25" x14ac:dyDescent="0.2">
      <c r="A611" t="s">
        <v>617</v>
      </c>
      <c r="B611">
        <v>1.47994339189647</v>
      </c>
      <c r="C611">
        <v>2.05589527468018</v>
      </c>
      <c r="D611">
        <v>4.4027659151616603E-3</v>
      </c>
      <c r="E611" t="s">
        <v>5</v>
      </c>
      <c r="F611">
        <f t="shared" si="9"/>
        <v>2.3562744043556232</v>
      </c>
    </row>
    <row r="612" spans="1:6" ht="14.25" hidden="1" x14ac:dyDescent="0.2">
      <c r="A612" t="s">
        <v>618</v>
      </c>
      <c r="B612">
        <v>-0.446675304603808</v>
      </c>
      <c r="C612">
        <v>1.2288086534559599</v>
      </c>
      <c r="D612">
        <v>0.564053159162477</v>
      </c>
      <c r="E612" t="s">
        <v>7</v>
      </c>
      <c r="F612">
        <f t="shared" si="9"/>
        <v>0.24867996402554376</v>
      </c>
    </row>
    <row r="613" spans="1:6" ht="14.25" hidden="1" x14ac:dyDescent="0.2">
      <c r="A613" t="s">
        <v>619</v>
      </c>
      <c r="B613">
        <v>0.54523096250232195</v>
      </c>
      <c r="C613">
        <v>1.56119184702544</v>
      </c>
      <c r="D613">
        <v>0.41242995185171499</v>
      </c>
      <c r="E613" t="s">
        <v>7</v>
      </c>
      <c r="F613">
        <f t="shared" si="9"/>
        <v>0.38464980252631276</v>
      </c>
    </row>
    <row r="614" spans="1:6" ht="14.25" x14ac:dyDescent="0.2">
      <c r="A614" t="s">
        <v>620</v>
      </c>
      <c r="B614">
        <v>1.5411670044835</v>
      </c>
      <c r="C614">
        <v>2.0951264477910398</v>
      </c>
      <c r="D614">
        <v>2.2932999687498199E-3</v>
      </c>
      <c r="E614" t="s">
        <v>5</v>
      </c>
      <c r="F614">
        <f t="shared" si="9"/>
        <v>2.6395391348678356</v>
      </c>
    </row>
    <row r="615" spans="1:6" ht="14.25" hidden="1" x14ac:dyDescent="0.2">
      <c r="A615" t="s">
        <v>621</v>
      </c>
      <c r="B615">
        <v>0.19944672844557601</v>
      </c>
      <c r="C615">
        <v>1.3653798490564699</v>
      </c>
      <c r="D615">
        <v>0.86005249937775596</v>
      </c>
      <c r="E615" t="s">
        <v>7</v>
      </c>
      <c r="F615">
        <f t="shared" si="9"/>
        <v>6.5475037716707499E-2</v>
      </c>
    </row>
    <row r="616" spans="1:6" ht="14.25" hidden="1" x14ac:dyDescent="0.2">
      <c r="A616" t="s">
        <v>622</v>
      </c>
      <c r="B616">
        <v>1.09455752302633</v>
      </c>
      <c r="C616">
        <v>1.69793021295308</v>
      </c>
      <c r="D616">
        <v>5.9142495197813297E-2</v>
      </c>
      <c r="E616" t="s">
        <v>12</v>
      </c>
      <c r="F616">
        <f t="shared" si="9"/>
        <v>1.2281003567158555</v>
      </c>
    </row>
    <row r="617" spans="1:6" ht="14.25" hidden="1" x14ac:dyDescent="0.2">
      <c r="A617" t="s">
        <v>623</v>
      </c>
      <c r="B617">
        <v>-0.31035569532986901</v>
      </c>
      <c r="C617">
        <v>1.1460879404200699</v>
      </c>
      <c r="D617">
        <v>0.84038269816703204</v>
      </c>
      <c r="E617" t="s">
        <v>7</v>
      </c>
      <c r="F617">
        <f t="shared" si="9"/>
        <v>7.5522897446397341E-2</v>
      </c>
    </row>
    <row r="618" spans="1:6" ht="14.25" hidden="1" x14ac:dyDescent="0.2">
      <c r="A618" t="s">
        <v>624</v>
      </c>
      <c r="B618">
        <v>0.269216031829283</v>
      </c>
      <c r="C618">
        <v>1.32794408582607</v>
      </c>
      <c r="D618">
        <v>0.85422708719190699</v>
      </c>
      <c r="E618" t="s">
        <v>7</v>
      </c>
      <c r="F618">
        <f t="shared" si="9"/>
        <v>6.8426661390275811E-2</v>
      </c>
    </row>
    <row r="619" spans="1:6" ht="14.25" hidden="1" x14ac:dyDescent="0.2">
      <c r="A619" t="s">
        <v>625</v>
      </c>
      <c r="B619">
        <v>0.10064061337466</v>
      </c>
      <c r="C619">
        <v>1.2690906599901299</v>
      </c>
      <c r="D619">
        <v>1</v>
      </c>
      <c r="E619" t="s">
        <v>7</v>
      </c>
      <c r="F619">
        <f t="shared" si="9"/>
        <v>0</v>
      </c>
    </row>
    <row r="620" spans="1:6" ht="14.25" hidden="1" x14ac:dyDescent="0.2">
      <c r="A620" t="s">
        <v>626</v>
      </c>
      <c r="B620">
        <v>0.10064061337466</v>
      </c>
      <c r="C620">
        <v>1.2690906599901299</v>
      </c>
      <c r="D620">
        <v>1</v>
      </c>
      <c r="E620" t="s">
        <v>7</v>
      </c>
      <c r="F620">
        <f t="shared" si="9"/>
        <v>0</v>
      </c>
    </row>
    <row r="621" spans="1:6" ht="14.25" hidden="1" x14ac:dyDescent="0.2">
      <c r="A621" t="s">
        <v>627</v>
      </c>
      <c r="B621">
        <v>-0.31035569532986901</v>
      </c>
      <c r="C621">
        <v>1.1460879404200699</v>
      </c>
      <c r="D621">
        <v>0.84038269816703204</v>
      </c>
      <c r="E621" t="s">
        <v>7</v>
      </c>
      <c r="F621">
        <f t="shared" si="9"/>
        <v>7.5522897446397341E-2</v>
      </c>
    </row>
    <row r="622" spans="1:6" ht="14.25" hidden="1" x14ac:dyDescent="0.2">
      <c r="A622" t="s">
        <v>628</v>
      </c>
      <c r="B622">
        <v>-0.23704009425712499</v>
      </c>
      <c r="C622">
        <v>1.10257235411511</v>
      </c>
      <c r="D622">
        <v>0.84038269816703204</v>
      </c>
      <c r="E622" t="s">
        <v>7</v>
      </c>
      <c r="F622">
        <f t="shared" si="9"/>
        <v>7.5522897446397341E-2</v>
      </c>
    </row>
    <row r="623" spans="1:6" ht="14.25" hidden="1" x14ac:dyDescent="0.2">
      <c r="A623" t="s">
        <v>629</v>
      </c>
      <c r="B623">
        <v>0.49345415023344302</v>
      </c>
      <c r="C623">
        <v>1.3479724885828199</v>
      </c>
      <c r="D623">
        <v>0.470866638687154</v>
      </c>
      <c r="E623" t="s">
        <v>7</v>
      </c>
      <c r="F623">
        <f t="shared" si="9"/>
        <v>0.32710207861086033</v>
      </c>
    </row>
    <row r="624" spans="1:6" ht="14.25" hidden="1" x14ac:dyDescent="0.2">
      <c r="A624" t="s">
        <v>630</v>
      </c>
      <c r="B624">
        <v>-1.6955538377865099E-2</v>
      </c>
      <c r="C624">
        <v>1.16672637846209</v>
      </c>
      <c r="D624">
        <v>1</v>
      </c>
      <c r="E624" t="s">
        <v>7</v>
      </c>
      <c r="F624">
        <f t="shared" si="9"/>
        <v>0</v>
      </c>
    </row>
    <row r="625" spans="1:6" ht="14.25" hidden="1" x14ac:dyDescent="0.2">
      <c r="A625" t="s">
        <v>631</v>
      </c>
      <c r="B625">
        <v>0.41977343684253299</v>
      </c>
      <c r="C625">
        <v>1.2494493647654701</v>
      </c>
      <c r="D625">
        <v>0.70715263051945598</v>
      </c>
      <c r="E625" t="s">
        <v>7</v>
      </c>
      <c r="F625">
        <f t="shared" si="9"/>
        <v>0.15048683876566479</v>
      </c>
    </row>
    <row r="626" spans="1:6" ht="14.25" hidden="1" x14ac:dyDescent="0.2">
      <c r="A626" t="s">
        <v>632</v>
      </c>
      <c r="B626">
        <v>-0.15979829031661999</v>
      </c>
      <c r="C626">
        <v>1.0574815242681099</v>
      </c>
      <c r="D626">
        <v>1</v>
      </c>
      <c r="E626" t="s">
        <v>7</v>
      </c>
      <c r="F626">
        <f t="shared" si="9"/>
        <v>0</v>
      </c>
    </row>
    <row r="627" spans="1:6" ht="14.25" hidden="1" x14ac:dyDescent="0.2">
      <c r="A627" t="s">
        <v>633</v>
      </c>
      <c r="B627">
        <v>0.41977343684253299</v>
      </c>
      <c r="C627">
        <v>1.2494493647654701</v>
      </c>
      <c r="D627">
        <v>0.70715263051945598</v>
      </c>
      <c r="E627" t="s">
        <v>7</v>
      </c>
      <c r="F627">
        <f t="shared" si="9"/>
        <v>0.15048683876566479</v>
      </c>
    </row>
    <row r="628" spans="1:6" ht="14.25" hidden="1" x14ac:dyDescent="0.2">
      <c r="A628" t="s">
        <v>634</v>
      </c>
      <c r="B628">
        <v>0.70731476780241298</v>
      </c>
      <c r="C628">
        <v>1.36805154941007</v>
      </c>
      <c r="D628">
        <v>0.27816402409036201</v>
      </c>
      <c r="E628" t="s">
        <v>7</v>
      </c>
      <c r="F628">
        <f t="shared" si="9"/>
        <v>0.55569903951059885</v>
      </c>
    </row>
    <row r="629" spans="1:6" ht="14.25" hidden="1" x14ac:dyDescent="0.2">
      <c r="A629" t="s">
        <v>635</v>
      </c>
      <c r="B629">
        <v>-0.15979829031661999</v>
      </c>
      <c r="C629">
        <v>1.0574815242681099</v>
      </c>
      <c r="D629">
        <v>1</v>
      </c>
      <c r="E629" t="s">
        <v>7</v>
      </c>
      <c r="F629">
        <f t="shared" si="9"/>
        <v>0</v>
      </c>
    </row>
    <row r="630" spans="1:6" ht="14.25" x14ac:dyDescent="0.2">
      <c r="A630" t="s">
        <v>636</v>
      </c>
      <c r="B630">
        <v>1.41383157188848</v>
      </c>
      <c r="C630">
        <v>1.65594213287492</v>
      </c>
      <c r="D630">
        <v>1.5604312452099801E-2</v>
      </c>
      <c r="E630" t="s">
        <v>5</v>
      </c>
      <c r="F630">
        <f t="shared" si="9"/>
        <v>1.8067553622012973</v>
      </c>
    </row>
    <row r="631" spans="1:6" ht="14.25" hidden="1" x14ac:dyDescent="0.2">
      <c r="A631" t="s">
        <v>637</v>
      </c>
      <c r="B631">
        <v>0.14189869702591401</v>
      </c>
      <c r="C631">
        <v>1.0786879064638</v>
      </c>
      <c r="D631">
        <v>1</v>
      </c>
      <c r="E631" t="s">
        <v>7</v>
      </c>
      <c r="F631">
        <f t="shared" si="9"/>
        <v>0</v>
      </c>
    </row>
    <row r="632" spans="1:6" ht="14.25" hidden="1" x14ac:dyDescent="0.2">
      <c r="A632" t="s">
        <v>638</v>
      </c>
      <c r="B632">
        <v>0.788927199265687</v>
      </c>
      <c r="C632">
        <v>1.32997051296908</v>
      </c>
      <c r="D632">
        <v>0.27816402409036201</v>
      </c>
      <c r="E632" t="s">
        <v>7</v>
      </c>
      <c r="F632">
        <f t="shared" si="9"/>
        <v>0.55569903951059885</v>
      </c>
    </row>
    <row r="633" spans="1:6" ht="14.25" hidden="1" x14ac:dyDescent="0.2">
      <c r="A633" t="s">
        <v>639</v>
      </c>
      <c r="B633">
        <v>0.65230838563722304</v>
      </c>
      <c r="C633">
        <v>1.2700193038495999</v>
      </c>
      <c r="D633">
        <v>0.35667249670387002</v>
      </c>
      <c r="E633" t="s">
        <v>7</v>
      </c>
      <c r="F633">
        <f t="shared" si="9"/>
        <v>0.4477303781588638</v>
      </c>
    </row>
    <row r="634" spans="1:6" ht="14.25" x14ac:dyDescent="0.2">
      <c r="A634" t="s">
        <v>640</v>
      </c>
      <c r="B634">
        <v>1.4959748760091101</v>
      </c>
      <c r="C634">
        <v>1.7053369256539399</v>
      </c>
      <c r="D634">
        <v>7.7862190015052998E-3</v>
      </c>
      <c r="E634" t="s">
        <v>5</v>
      </c>
      <c r="F634">
        <f t="shared" si="9"/>
        <v>2.1086733851275303</v>
      </c>
    </row>
    <row r="635" spans="1:6" ht="14.25" hidden="1" x14ac:dyDescent="0.2">
      <c r="A635" t="s">
        <v>641</v>
      </c>
      <c r="B635">
        <v>0.14189869702591401</v>
      </c>
      <c r="C635">
        <v>1.0786879064638</v>
      </c>
      <c r="D635">
        <v>1</v>
      </c>
      <c r="E635" t="s">
        <v>7</v>
      </c>
      <c r="F635">
        <f t="shared" si="9"/>
        <v>0</v>
      </c>
    </row>
    <row r="636" spans="1:6" ht="14.25" hidden="1" x14ac:dyDescent="0.2">
      <c r="A636" t="s">
        <v>642</v>
      </c>
      <c r="B636">
        <v>0.501385868305807</v>
      </c>
      <c r="C636">
        <v>1.2082272926633599</v>
      </c>
      <c r="D636">
        <v>0.564053159162477</v>
      </c>
      <c r="E636" t="s">
        <v>7</v>
      </c>
      <c r="F636">
        <f t="shared" si="9"/>
        <v>0.24867996402554376</v>
      </c>
    </row>
    <row r="637" spans="1:6" ht="14.25" hidden="1" x14ac:dyDescent="0.2">
      <c r="A637" t="s">
        <v>643</v>
      </c>
      <c r="B637">
        <v>-7.8185858853345502E-2</v>
      </c>
      <c r="C637">
        <v>1.0106971895899299</v>
      </c>
      <c r="D637">
        <v>1</v>
      </c>
      <c r="E637" t="s">
        <v>7</v>
      </c>
      <c r="F637">
        <f t="shared" si="9"/>
        <v>0</v>
      </c>
    </row>
    <row r="638" spans="1:6" ht="14.25" hidden="1" x14ac:dyDescent="0.2">
      <c r="A638" t="s">
        <v>644</v>
      </c>
      <c r="B638">
        <v>0.14189869702591401</v>
      </c>
      <c r="C638">
        <v>1.0786879064638</v>
      </c>
      <c r="D638">
        <v>1</v>
      </c>
      <c r="E638" t="s">
        <v>7</v>
      </c>
      <c r="F638">
        <f t="shared" si="9"/>
        <v>0</v>
      </c>
    </row>
    <row r="639" spans="1:6" ht="14.25" hidden="1" x14ac:dyDescent="0.2">
      <c r="A639" t="s">
        <v>645</v>
      </c>
      <c r="B639">
        <v>1.2214603606824901</v>
      </c>
      <c r="C639">
        <v>1.46466632548095</v>
      </c>
      <c r="D639">
        <v>5.8666475809523E-2</v>
      </c>
      <c r="E639" t="s">
        <v>12</v>
      </c>
      <c r="F639">
        <f t="shared" si="9"/>
        <v>1.2316099997749301</v>
      </c>
    </row>
    <row r="640" spans="1:6" ht="14.25" x14ac:dyDescent="0.2">
      <c r="A640" t="s">
        <v>646</v>
      </c>
      <c r="B640">
        <v>1.41323485378105</v>
      </c>
      <c r="C640">
        <v>1.57265750203863</v>
      </c>
      <c r="D640">
        <v>2.1925939879809501E-2</v>
      </c>
      <c r="E640" t="s">
        <v>5</v>
      </c>
      <c r="F640">
        <f t="shared" si="9"/>
        <v>1.6590417810467042</v>
      </c>
    </row>
    <row r="641" spans="1:6" ht="14.25" hidden="1" x14ac:dyDescent="0.2">
      <c r="A641" t="s">
        <v>647</v>
      </c>
      <c r="B641">
        <v>8.3216354248464696E-3</v>
      </c>
      <c r="C641">
        <v>0.96208741376054097</v>
      </c>
      <c r="D641">
        <v>1</v>
      </c>
      <c r="E641" t="s">
        <v>7</v>
      </c>
      <c r="F641">
        <f t="shared" si="9"/>
        <v>0</v>
      </c>
    </row>
    <row r="642" spans="1:6" ht="14.25" hidden="1" x14ac:dyDescent="0.2">
      <c r="A642" t="s">
        <v>648</v>
      </c>
      <c r="B642">
        <v>-0.251487948571255</v>
      </c>
      <c r="C642">
        <v>0.88947750637905698</v>
      </c>
      <c r="D642">
        <v>0.82236973646469902</v>
      </c>
      <c r="E642" t="s">
        <v>7</v>
      </c>
      <c r="F642">
        <f t="shared" si="9"/>
        <v>8.4932880265409696E-2</v>
      </c>
    </row>
    <row r="643" spans="1:6" ht="14.25" hidden="1" x14ac:dyDescent="0.2">
      <c r="A643" t="s">
        <v>649</v>
      </c>
      <c r="B643">
        <v>1.1150806402823099</v>
      </c>
      <c r="C643">
        <v>1.4083474409521799</v>
      </c>
      <c r="D643">
        <v>8.0304382642275504E-2</v>
      </c>
      <c r="E643" t="s">
        <v>12</v>
      </c>
      <c r="F643">
        <f t="shared" ref="F643:F681" si="10">-LOG10(D643)</f>
        <v>1.0952607522877296</v>
      </c>
    </row>
    <row r="644" spans="1:6" ht="14.25" hidden="1" x14ac:dyDescent="0.2">
      <c r="A644" t="s">
        <v>650</v>
      </c>
      <c r="B644">
        <v>0.41931794412937501</v>
      </c>
      <c r="C644">
        <v>1.0999820988917099</v>
      </c>
      <c r="D644">
        <v>0.69406683815347803</v>
      </c>
      <c r="E644" t="s">
        <v>7</v>
      </c>
      <c r="F644">
        <f t="shared" si="10"/>
        <v>0.15859870527492889</v>
      </c>
    </row>
    <row r="645" spans="1:6" ht="14.25" x14ac:dyDescent="0.2">
      <c r="A645" t="s">
        <v>651</v>
      </c>
      <c r="B645">
        <v>1.59236650821446</v>
      </c>
      <c r="C645">
        <v>1.5921421666700899</v>
      </c>
      <c r="D645">
        <v>8.4127362958061908E-3</v>
      </c>
      <c r="E645" t="s">
        <v>5</v>
      </c>
      <c r="F645">
        <f t="shared" si="10"/>
        <v>2.0750627241916226</v>
      </c>
    </row>
    <row r="646" spans="1:6" ht="14.25" x14ac:dyDescent="0.2">
      <c r="A646" t="s">
        <v>652</v>
      </c>
      <c r="B646">
        <v>1.6745098123350901</v>
      </c>
      <c r="C646">
        <v>1.64371956771445</v>
      </c>
      <c r="D646">
        <v>5.8237688795404899E-3</v>
      </c>
      <c r="E646" t="s">
        <v>5</v>
      </c>
      <c r="F646">
        <f t="shared" si="10"/>
        <v>2.2347958686421188</v>
      </c>
    </row>
    <row r="647" spans="1:6" ht="14.25" x14ac:dyDescent="0.2">
      <c r="A647" t="s">
        <v>653</v>
      </c>
      <c r="B647">
        <v>1.3134878027302801</v>
      </c>
      <c r="C647">
        <v>1.4285569785735801</v>
      </c>
      <c r="D647">
        <v>3.4844927002822601E-2</v>
      </c>
      <c r="E647" t="s">
        <v>5</v>
      </c>
      <c r="F647">
        <f t="shared" si="10"/>
        <v>1.4578604409533686</v>
      </c>
    </row>
    <row r="648" spans="1:6" ht="14.25" hidden="1" x14ac:dyDescent="0.2">
      <c r="A648" t="s">
        <v>654</v>
      </c>
      <c r="B648">
        <v>0.32043363335189201</v>
      </c>
      <c r="C648">
        <v>0.98390431148773205</v>
      </c>
      <c r="D648">
        <v>0.83202179188054304</v>
      </c>
      <c r="E648" t="s">
        <v>7</v>
      </c>
      <c r="F648">
        <f t="shared" si="10"/>
        <v>7.9865298745898955E-2</v>
      </c>
    </row>
    <row r="649" spans="1:6" ht="14.25" hidden="1" x14ac:dyDescent="0.2">
      <c r="A649" t="s">
        <v>655</v>
      </c>
      <c r="B649">
        <v>0.51134538617716097</v>
      </c>
      <c r="C649">
        <v>1.05380364266684</v>
      </c>
      <c r="D649">
        <v>0.54509068977604103</v>
      </c>
      <c r="E649" t="s">
        <v>7</v>
      </c>
      <c r="F649">
        <f t="shared" si="10"/>
        <v>0.26353123571844378</v>
      </c>
    </row>
    <row r="650" spans="1:6" ht="14.25" hidden="1" x14ac:dyDescent="0.2">
      <c r="A650" t="s">
        <v>656</v>
      </c>
      <c r="B650">
        <v>-0.15946050652346899</v>
      </c>
      <c r="C650">
        <v>0.83642759267432698</v>
      </c>
      <c r="D650">
        <v>1</v>
      </c>
      <c r="E650" t="s">
        <v>7</v>
      </c>
      <c r="F650">
        <f t="shared" si="10"/>
        <v>0</v>
      </c>
    </row>
    <row r="651" spans="1:6" ht="14.25" hidden="1" x14ac:dyDescent="0.2">
      <c r="A651" t="s">
        <v>657</v>
      </c>
      <c r="B651">
        <v>1.0922553445787599</v>
      </c>
      <c r="C651">
        <v>1.31133516517344</v>
      </c>
      <c r="D651">
        <v>9.4398040909841205E-2</v>
      </c>
      <c r="E651" t="s">
        <v>12</v>
      </c>
      <c r="F651">
        <f t="shared" si="10"/>
        <v>1.0250370187408528</v>
      </c>
    </row>
    <row r="652" spans="1:6" ht="14.25" hidden="1" x14ac:dyDescent="0.2">
      <c r="A652" t="s">
        <v>658</v>
      </c>
      <c r="B652">
        <v>-6.1160368595968698E-2</v>
      </c>
      <c r="C652">
        <v>0.78103721569631401</v>
      </c>
      <c r="D652">
        <v>1</v>
      </c>
      <c r="E652" t="s">
        <v>7</v>
      </c>
      <c r="F652">
        <f t="shared" si="10"/>
        <v>0</v>
      </c>
    </row>
    <row r="653" spans="1:6" ht="14.25" hidden="1" x14ac:dyDescent="0.2">
      <c r="A653" t="s">
        <v>659</v>
      </c>
      <c r="B653">
        <v>0.41873377127939299</v>
      </c>
      <c r="C653">
        <v>0.93364426342780404</v>
      </c>
      <c r="D653">
        <v>0.66250249928292704</v>
      </c>
      <c r="E653" t="s">
        <v>7</v>
      </c>
      <c r="F653">
        <f t="shared" si="10"/>
        <v>0.17881247901721259</v>
      </c>
    </row>
    <row r="654" spans="1:6" ht="14.25" hidden="1" x14ac:dyDescent="0.2">
      <c r="A654" t="s">
        <v>660</v>
      </c>
      <c r="B654">
        <v>1.0657622735191701</v>
      </c>
      <c r="C654">
        <v>1.20793945175185</v>
      </c>
      <c r="D654">
        <v>0.129351005224601</v>
      </c>
      <c r="E654" t="s">
        <v>12</v>
      </c>
      <c r="F654">
        <f t="shared" si="10"/>
        <v>0.88823019190452357</v>
      </c>
    </row>
    <row r="655" spans="1:6" ht="14.25" hidden="1" x14ac:dyDescent="0.2">
      <c r="A655" t="s">
        <v>661</v>
      </c>
      <c r="B655">
        <v>-6.1160368595968698E-2</v>
      </c>
      <c r="C655">
        <v>0.78103721569631401</v>
      </c>
      <c r="D655">
        <v>1</v>
      </c>
      <c r="E655" t="s">
        <v>7</v>
      </c>
      <c r="F655">
        <f t="shared" si="10"/>
        <v>0</v>
      </c>
    </row>
    <row r="656" spans="1:6" ht="14.25" hidden="1" x14ac:dyDescent="0.2">
      <c r="A656" t="s">
        <v>662</v>
      </c>
      <c r="B656">
        <v>0.52422467075558898</v>
      </c>
      <c r="C656">
        <v>0.88125758398033704</v>
      </c>
      <c r="D656">
        <v>0.66250249928292704</v>
      </c>
      <c r="E656" t="s">
        <v>7</v>
      </c>
      <c r="F656">
        <f t="shared" si="10"/>
        <v>0.17881247901721259</v>
      </c>
    </row>
    <row r="657" spans="1:6" ht="14.25" x14ac:dyDescent="0.2">
      <c r="A657" t="s">
        <v>663</v>
      </c>
      <c r="B657">
        <v>1.4108991197337999</v>
      </c>
      <c r="C657">
        <v>1.2920238292014501</v>
      </c>
      <c r="D657">
        <v>3.97031245284113E-2</v>
      </c>
      <c r="E657" t="s">
        <v>5</v>
      </c>
      <c r="F657">
        <f t="shared" si="10"/>
        <v>1.4011753140920129</v>
      </c>
    </row>
    <row r="658" spans="1:6" ht="14.25" x14ac:dyDescent="0.2">
      <c r="A658" t="s">
        <v>664</v>
      </c>
      <c r="B658">
        <v>2.6276106483953598</v>
      </c>
      <c r="C658">
        <v>2.02245758574667</v>
      </c>
      <c r="D658" s="1">
        <v>9.2509255704937296E-7</v>
      </c>
      <c r="E658" t="s">
        <v>5</v>
      </c>
      <c r="F658">
        <f t="shared" si="10"/>
        <v>6.0338148132016727</v>
      </c>
    </row>
    <row r="659" spans="1:6" ht="14.25" hidden="1" x14ac:dyDescent="0.2">
      <c r="A659" t="s">
        <v>665</v>
      </c>
      <c r="B659">
        <v>0.63804197492981995</v>
      </c>
      <c r="C659">
        <v>0.82655724675204201</v>
      </c>
      <c r="D659">
        <v>0.49967475770890002</v>
      </c>
      <c r="E659" t="s">
        <v>7</v>
      </c>
      <c r="F659">
        <f t="shared" si="10"/>
        <v>0.30131258945001194</v>
      </c>
    </row>
    <row r="660" spans="1:6" ht="14.25" x14ac:dyDescent="0.2">
      <c r="A660" t="s">
        <v>666</v>
      </c>
      <c r="B660">
        <v>1.9921181539130099</v>
      </c>
      <c r="C660">
        <v>1.54469828226294</v>
      </c>
      <c r="D660">
        <v>1.2454443535322799E-3</v>
      </c>
      <c r="E660" t="s">
        <v>5</v>
      </c>
      <c r="F660">
        <f t="shared" si="10"/>
        <v>2.9046756719763307</v>
      </c>
    </row>
    <row r="661" spans="1:6" ht="14.25" hidden="1" x14ac:dyDescent="0.2">
      <c r="A661" t="s">
        <v>667</v>
      </c>
      <c r="B661">
        <v>1.12110077173648</v>
      </c>
      <c r="C661">
        <v>0.92655849700686599</v>
      </c>
      <c r="D661">
        <v>0.13318355830987799</v>
      </c>
      <c r="E661" t="s">
        <v>12</v>
      </c>
      <c r="F661">
        <f t="shared" si="10"/>
        <v>0.87554938609686928</v>
      </c>
    </row>
    <row r="662" spans="1:6" ht="14.25" x14ac:dyDescent="0.2">
      <c r="A662" t="s">
        <v>668</v>
      </c>
      <c r="B662">
        <v>1.53343531168345</v>
      </c>
      <c r="C662">
        <v>1.14107493654933</v>
      </c>
      <c r="D662">
        <v>3.1052598573045001E-2</v>
      </c>
      <c r="E662" t="s">
        <v>5</v>
      </c>
      <c r="F662">
        <f t="shared" si="10"/>
        <v>1.5079020509233778</v>
      </c>
    </row>
    <row r="663" spans="1:6" ht="14.25" hidden="1" x14ac:dyDescent="0.2">
      <c r="A663" t="s">
        <v>669</v>
      </c>
      <c r="B663">
        <v>0.28171946058122199</v>
      </c>
      <c r="C663">
        <v>0.59852128139393901</v>
      </c>
      <c r="D663">
        <v>1</v>
      </c>
      <c r="E663" t="s">
        <v>7</v>
      </c>
      <c r="F663">
        <f t="shared" si="10"/>
        <v>0</v>
      </c>
    </row>
    <row r="664" spans="1:6" ht="14.25" hidden="1" x14ac:dyDescent="0.2">
      <c r="A664" t="s">
        <v>670</v>
      </c>
      <c r="B664">
        <v>1.087681275989</v>
      </c>
      <c r="C664">
        <v>0.79265690810030298</v>
      </c>
      <c r="D664">
        <v>0.258407483872789</v>
      </c>
      <c r="E664" t="s">
        <v>12</v>
      </c>
      <c r="F664">
        <f t="shared" si="10"/>
        <v>0.58769491266770568</v>
      </c>
    </row>
    <row r="665" spans="1:6" ht="14.25" hidden="1" x14ac:dyDescent="0.2">
      <c r="A665" t="s">
        <v>671</v>
      </c>
      <c r="B665">
        <v>0.67668496728447503</v>
      </c>
      <c r="C665">
        <v>0.62232548159604995</v>
      </c>
      <c r="D665">
        <v>0.62033443534728305</v>
      </c>
      <c r="E665" t="s">
        <v>7</v>
      </c>
      <c r="F665">
        <f t="shared" si="10"/>
        <v>0.20737411007118628</v>
      </c>
    </row>
    <row r="666" spans="1:6" ht="14.25" x14ac:dyDescent="0.2">
      <c r="A666" t="s">
        <v>672</v>
      </c>
      <c r="B666">
        <v>1.98889511955392</v>
      </c>
      <c r="C666">
        <v>1.2934535806938601</v>
      </c>
      <c r="D666">
        <v>2.8131947073611499E-3</v>
      </c>
      <c r="E666" t="s">
        <v>5</v>
      </c>
      <c r="F666">
        <f t="shared" si="10"/>
        <v>2.5508002083231878</v>
      </c>
    </row>
    <row r="667" spans="1:6" ht="14.25" hidden="1" x14ac:dyDescent="0.2">
      <c r="A667" t="s">
        <v>673</v>
      </c>
      <c r="B667">
        <v>0.41687538328837298</v>
      </c>
      <c r="C667">
        <v>0.53128916094311096</v>
      </c>
      <c r="D667">
        <v>0.797511698851884</v>
      </c>
      <c r="E667" t="s">
        <v>7</v>
      </c>
      <c r="F667">
        <f t="shared" si="10"/>
        <v>9.8262937475104256E-2</v>
      </c>
    </row>
    <row r="668" spans="1:6" ht="14.25" x14ac:dyDescent="0.2">
      <c r="A668" t="s">
        <v>674</v>
      </c>
      <c r="B668">
        <v>1.98889511955392</v>
      </c>
      <c r="C668">
        <v>1.2934535806938601</v>
      </c>
      <c r="D668">
        <v>2.8131947073611499E-3</v>
      </c>
      <c r="E668" t="s">
        <v>5</v>
      </c>
      <c r="F668">
        <f t="shared" si="10"/>
        <v>2.5508002083231878</v>
      </c>
    </row>
    <row r="669" spans="1:6" ht="14.25" hidden="1" x14ac:dyDescent="0.2">
      <c r="A669" t="s">
        <v>675</v>
      </c>
      <c r="B669">
        <v>0.89676952316373504</v>
      </c>
      <c r="C669">
        <v>0.70933536327917002</v>
      </c>
      <c r="D669">
        <v>0.35223364592016598</v>
      </c>
      <c r="E669" t="s">
        <v>7</v>
      </c>
      <c r="F669">
        <f t="shared" si="10"/>
        <v>0.45316916188506134</v>
      </c>
    </row>
    <row r="670" spans="1:6" ht="14.25" x14ac:dyDescent="0.2">
      <c r="A670" t="s">
        <v>676</v>
      </c>
      <c r="B670">
        <v>1.6685912343906</v>
      </c>
      <c r="C670">
        <v>1.0944372191251399</v>
      </c>
      <c r="D670">
        <v>1.5348110286321701E-2</v>
      </c>
      <c r="E670" t="s">
        <v>5</v>
      </c>
      <c r="F670">
        <f t="shared" si="10"/>
        <v>1.8139450887694692</v>
      </c>
    </row>
    <row r="671" spans="1:6" ht="14.25" x14ac:dyDescent="0.2">
      <c r="A671" t="s">
        <v>677</v>
      </c>
      <c r="B671">
        <v>1.54379802540351</v>
      </c>
      <c r="C671">
        <v>1.02325950579419</v>
      </c>
      <c r="D671">
        <v>3.4704070607825301E-2</v>
      </c>
      <c r="E671" t="s">
        <v>5</v>
      </c>
      <c r="F671">
        <f t="shared" si="10"/>
        <v>1.4596195817269051</v>
      </c>
    </row>
    <row r="672" spans="1:6" ht="14.25" hidden="1" x14ac:dyDescent="0.2">
      <c r="A672" t="s">
        <v>678</v>
      </c>
      <c r="B672">
        <v>1.23682025738001</v>
      </c>
      <c r="C672">
        <v>0.73305225078813196</v>
      </c>
      <c r="D672">
        <v>0.16015555946468699</v>
      </c>
      <c r="E672" t="s">
        <v>12</v>
      </c>
      <c r="F672">
        <f t="shared" si="10"/>
        <v>0.79545798111549371</v>
      </c>
    </row>
    <row r="673" spans="1:6" ht="14.25" hidden="1" x14ac:dyDescent="0.2">
      <c r="A673" t="s">
        <v>679</v>
      </c>
      <c r="B673">
        <v>0.82582394867548503</v>
      </c>
      <c r="C673">
        <v>0.55549612798299797</v>
      </c>
      <c r="D673">
        <v>0.43981420460674597</v>
      </c>
      <c r="E673" t="s">
        <v>7</v>
      </c>
      <c r="F673">
        <f t="shared" si="10"/>
        <v>0.35673074841154717</v>
      </c>
    </row>
    <row r="674" spans="1:6" ht="14.25" hidden="1" x14ac:dyDescent="0.2">
      <c r="A674" t="s">
        <v>680</v>
      </c>
      <c r="B674">
        <v>1.40539567583464</v>
      </c>
      <c r="C674">
        <v>0.81611597390853796</v>
      </c>
      <c r="D674">
        <v>0.11102959726063701</v>
      </c>
      <c r="E674" t="s">
        <v>12</v>
      </c>
      <c r="F674">
        <f t="shared" si="10"/>
        <v>0.9545612355054115</v>
      </c>
    </row>
    <row r="675" spans="1:6" ht="14.25" hidden="1" x14ac:dyDescent="0.2">
      <c r="A675" t="s">
        <v>681</v>
      </c>
      <c r="B675">
        <v>0.73236720349343798</v>
      </c>
      <c r="C675">
        <v>0.38502426139634199</v>
      </c>
      <c r="D675">
        <v>0.59311313071180505</v>
      </c>
      <c r="E675" t="s">
        <v>7</v>
      </c>
      <c r="F675">
        <f t="shared" si="10"/>
        <v>0.22686246117564166</v>
      </c>
    </row>
    <row r="676" spans="1:6" ht="14.25" x14ac:dyDescent="0.2">
      <c r="A676" t="s">
        <v>682</v>
      </c>
      <c r="B676">
        <v>1.72267103198011</v>
      </c>
      <c r="C676">
        <v>0.83970394732227704</v>
      </c>
      <c r="D676">
        <v>2.5042571814336501E-2</v>
      </c>
      <c r="E676" t="s">
        <v>5</v>
      </c>
      <c r="F676">
        <f t="shared" si="10"/>
        <v>1.6013210721301359</v>
      </c>
    </row>
    <row r="677" spans="1:6" ht="14.25" hidden="1" x14ac:dyDescent="0.2">
      <c r="A677" t="s">
        <v>683</v>
      </c>
      <c r="B677">
        <v>1.2122613433688001</v>
      </c>
      <c r="C677">
        <v>0.57987804556875</v>
      </c>
      <c r="D677">
        <v>0.19453592283865101</v>
      </c>
      <c r="E677" t="s">
        <v>12</v>
      </c>
      <c r="F677">
        <f t="shared" si="10"/>
        <v>0.71100019048187413</v>
      </c>
    </row>
    <row r="678" spans="1:6" ht="14.25" hidden="1" x14ac:dyDescent="0.2">
      <c r="A678" t="s">
        <v>684</v>
      </c>
      <c r="B678">
        <v>0.99217678748953897</v>
      </c>
      <c r="C678">
        <v>0.48490016910274902</v>
      </c>
      <c r="D678">
        <v>0.43981420460674597</v>
      </c>
      <c r="E678" t="s">
        <v>7</v>
      </c>
      <c r="F678">
        <f t="shared" si="10"/>
        <v>0.35673074841154717</v>
      </c>
    </row>
    <row r="679" spans="1:6" ht="14.25" x14ac:dyDescent="0.2">
      <c r="A679" t="s">
        <v>685</v>
      </c>
      <c r="B679">
        <v>2.0989357923470102</v>
      </c>
      <c r="C679">
        <v>1.0686437474180599</v>
      </c>
      <c r="D679">
        <v>4.2303296896889402E-3</v>
      </c>
      <c r="E679" t="s">
        <v>5</v>
      </c>
      <c r="F679">
        <f t="shared" si="10"/>
        <v>2.3736257846738797</v>
      </c>
    </row>
    <row r="680" spans="1:6" ht="14.25" hidden="1" x14ac:dyDescent="0.2">
      <c r="A680" t="s">
        <v>686</v>
      </c>
      <c r="B680">
        <v>0.73236720349343798</v>
      </c>
      <c r="C680">
        <v>0.38502426139634199</v>
      </c>
      <c r="D680">
        <v>0.59311313071180505</v>
      </c>
      <c r="E680" t="s">
        <v>7</v>
      </c>
      <c r="F680">
        <f t="shared" si="10"/>
        <v>0.22686246117564166</v>
      </c>
    </row>
    <row r="681" spans="1:6" ht="14.25" hidden="1" x14ac:dyDescent="0.2">
      <c r="A681" t="s">
        <v>687</v>
      </c>
      <c r="B681">
        <v>0.99217678748953897</v>
      </c>
      <c r="C681">
        <v>0.48490016910274902</v>
      </c>
      <c r="D681">
        <v>0.43981420460674597</v>
      </c>
      <c r="E681" t="s">
        <v>7</v>
      </c>
      <c r="F681">
        <f t="shared" si="10"/>
        <v>0.35673074841154717</v>
      </c>
    </row>
  </sheetData>
  <autoFilter ref="E1:E681">
    <filterColumn colId="0">
      <filters>
        <filter val="Log2FC=Up&amp;P"/>
      </filters>
    </filterColumn>
  </autoFilter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abSelected="1" topLeftCell="A94" workbookViewId="0">
      <selection activeCell="H1" sqref="H1:H103"/>
    </sheetView>
  </sheetViews>
  <sheetFormatPr defaultRowHeight="13.8" x14ac:dyDescent="0.25"/>
  <sheetData>
    <row r="1" spans="1:8" x14ac:dyDescent="0.25">
      <c r="A1" t="s">
        <v>8</v>
      </c>
      <c r="H1" t="s">
        <v>4</v>
      </c>
    </row>
    <row r="2" spans="1:8" x14ac:dyDescent="0.25">
      <c r="A2" t="s">
        <v>33</v>
      </c>
      <c r="H2" t="s">
        <v>10</v>
      </c>
    </row>
    <row r="3" spans="1:8" x14ac:dyDescent="0.25">
      <c r="A3" t="s">
        <v>36</v>
      </c>
      <c r="H3" t="s">
        <v>14</v>
      </c>
    </row>
    <row r="4" spans="1:8" x14ac:dyDescent="0.25">
      <c r="A4" t="s">
        <v>37</v>
      </c>
      <c r="H4" t="s">
        <v>19</v>
      </c>
    </row>
    <row r="5" spans="1:8" x14ac:dyDescent="0.25">
      <c r="A5" t="s">
        <v>38</v>
      </c>
      <c r="H5" t="s">
        <v>21</v>
      </c>
    </row>
    <row r="6" spans="1:8" x14ac:dyDescent="0.25">
      <c r="A6" t="s">
        <v>44</v>
      </c>
      <c r="H6" t="s">
        <v>35</v>
      </c>
    </row>
    <row r="7" spans="1:8" x14ac:dyDescent="0.25">
      <c r="A7" t="s">
        <v>51</v>
      </c>
      <c r="H7" t="s">
        <v>40</v>
      </c>
    </row>
    <row r="8" spans="1:8" x14ac:dyDescent="0.25">
      <c r="A8" t="s">
        <v>52</v>
      </c>
      <c r="H8" t="s">
        <v>42</v>
      </c>
    </row>
    <row r="9" spans="1:8" x14ac:dyDescent="0.25">
      <c r="A9" t="s">
        <v>63</v>
      </c>
      <c r="H9" t="s">
        <v>58</v>
      </c>
    </row>
    <row r="10" spans="1:8" x14ac:dyDescent="0.25">
      <c r="A10" t="s">
        <v>67</v>
      </c>
      <c r="H10" t="s">
        <v>59</v>
      </c>
    </row>
    <row r="11" spans="1:8" x14ac:dyDescent="0.25">
      <c r="A11" t="s">
        <v>74</v>
      </c>
      <c r="H11" t="s">
        <v>65</v>
      </c>
    </row>
    <row r="12" spans="1:8" x14ac:dyDescent="0.25">
      <c r="A12" t="s">
        <v>75</v>
      </c>
      <c r="H12" t="s">
        <v>91</v>
      </c>
    </row>
    <row r="13" spans="1:8" x14ac:dyDescent="0.25">
      <c r="A13" t="s">
        <v>80</v>
      </c>
      <c r="H13" t="s">
        <v>106</v>
      </c>
    </row>
    <row r="14" spans="1:8" x14ac:dyDescent="0.25">
      <c r="A14" t="s">
        <v>84</v>
      </c>
      <c r="H14" t="s">
        <v>130</v>
      </c>
    </row>
    <row r="15" spans="1:8" x14ac:dyDescent="0.25">
      <c r="A15" t="s">
        <v>86</v>
      </c>
      <c r="H15" t="s">
        <v>137</v>
      </c>
    </row>
    <row r="16" spans="1:8" x14ac:dyDescent="0.25">
      <c r="A16" t="s">
        <v>87</v>
      </c>
      <c r="H16" t="s">
        <v>138</v>
      </c>
    </row>
    <row r="17" spans="1:8" x14ac:dyDescent="0.25">
      <c r="A17" t="s">
        <v>90</v>
      </c>
      <c r="H17" t="s">
        <v>139</v>
      </c>
    </row>
    <row r="18" spans="1:8" x14ac:dyDescent="0.25">
      <c r="A18" t="s">
        <v>92</v>
      </c>
      <c r="H18" t="s">
        <v>162</v>
      </c>
    </row>
    <row r="19" spans="1:8" x14ac:dyDescent="0.25">
      <c r="A19" t="s">
        <v>93</v>
      </c>
      <c r="H19" t="s">
        <v>166</v>
      </c>
    </row>
    <row r="20" spans="1:8" x14ac:dyDescent="0.25">
      <c r="A20" t="s">
        <v>99</v>
      </c>
      <c r="H20" t="s">
        <v>167</v>
      </c>
    </row>
    <row r="21" spans="1:8" x14ac:dyDescent="0.25">
      <c r="A21" t="s">
        <v>101</v>
      </c>
      <c r="H21" t="s">
        <v>171</v>
      </c>
    </row>
    <row r="22" spans="1:8" x14ac:dyDescent="0.25">
      <c r="A22" t="s">
        <v>102</v>
      </c>
      <c r="H22" t="s">
        <v>177</v>
      </c>
    </row>
    <row r="23" spans="1:8" x14ac:dyDescent="0.25">
      <c r="A23" t="s">
        <v>104</v>
      </c>
      <c r="H23" t="s">
        <v>189</v>
      </c>
    </row>
    <row r="24" spans="1:8" x14ac:dyDescent="0.25">
      <c r="A24" t="s">
        <v>105</v>
      </c>
      <c r="H24" t="s">
        <v>190</v>
      </c>
    </row>
    <row r="25" spans="1:8" x14ac:dyDescent="0.25">
      <c r="A25" t="s">
        <v>107</v>
      </c>
      <c r="H25" t="s">
        <v>196</v>
      </c>
    </row>
    <row r="26" spans="1:8" x14ac:dyDescent="0.25">
      <c r="A26" t="s">
        <v>108</v>
      </c>
      <c r="H26" t="s">
        <v>212</v>
      </c>
    </row>
    <row r="27" spans="1:8" x14ac:dyDescent="0.25">
      <c r="A27" t="s">
        <v>113</v>
      </c>
      <c r="H27" t="s">
        <v>214</v>
      </c>
    </row>
    <row r="28" spans="1:8" x14ac:dyDescent="0.25">
      <c r="A28" t="s">
        <v>114</v>
      </c>
      <c r="H28" t="s">
        <v>222</v>
      </c>
    </row>
    <row r="29" spans="1:8" x14ac:dyDescent="0.25">
      <c r="A29" t="s">
        <v>115</v>
      </c>
      <c r="H29" t="s">
        <v>239</v>
      </c>
    </row>
    <row r="30" spans="1:8" x14ac:dyDescent="0.25">
      <c r="A30" t="s">
        <v>128</v>
      </c>
      <c r="H30" t="s">
        <v>242</v>
      </c>
    </row>
    <row r="31" spans="1:8" x14ac:dyDescent="0.25">
      <c r="A31" t="s">
        <v>129</v>
      </c>
      <c r="H31" t="s">
        <v>244</v>
      </c>
    </row>
    <row r="32" spans="1:8" x14ac:dyDescent="0.25">
      <c r="A32" t="s">
        <v>131</v>
      </c>
      <c r="H32" t="s">
        <v>253</v>
      </c>
    </row>
    <row r="33" spans="1:8" x14ac:dyDescent="0.25">
      <c r="A33" t="s">
        <v>140</v>
      </c>
      <c r="H33" t="s">
        <v>265</v>
      </c>
    </row>
    <row r="34" spans="1:8" x14ac:dyDescent="0.25">
      <c r="A34" t="s">
        <v>141</v>
      </c>
      <c r="H34" t="s">
        <v>271</v>
      </c>
    </row>
    <row r="35" spans="1:8" x14ac:dyDescent="0.25">
      <c r="A35" t="s">
        <v>143</v>
      </c>
      <c r="H35" t="s">
        <v>272</v>
      </c>
    </row>
    <row r="36" spans="1:8" x14ac:dyDescent="0.25">
      <c r="A36" t="s">
        <v>145</v>
      </c>
      <c r="H36" t="s">
        <v>277</v>
      </c>
    </row>
    <row r="37" spans="1:8" x14ac:dyDescent="0.25">
      <c r="A37" t="s">
        <v>149</v>
      </c>
      <c r="H37" t="s">
        <v>287</v>
      </c>
    </row>
    <row r="38" spans="1:8" x14ac:dyDescent="0.25">
      <c r="A38" t="s">
        <v>155</v>
      </c>
      <c r="H38" t="s">
        <v>292</v>
      </c>
    </row>
    <row r="39" spans="1:8" x14ac:dyDescent="0.25">
      <c r="A39" t="s">
        <v>157</v>
      </c>
      <c r="H39" t="s">
        <v>296</v>
      </c>
    </row>
    <row r="40" spans="1:8" x14ac:dyDescent="0.25">
      <c r="A40" t="s">
        <v>158</v>
      </c>
      <c r="H40" t="s">
        <v>300</v>
      </c>
    </row>
    <row r="41" spans="1:8" x14ac:dyDescent="0.25">
      <c r="A41" t="s">
        <v>168</v>
      </c>
      <c r="H41" t="s">
        <v>302</v>
      </c>
    </row>
    <row r="42" spans="1:8" x14ac:dyDescent="0.25">
      <c r="A42" t="s">
        <v>170</v>
      </c>
      <c r="H42" t="s">
        <v>308</v>
      </c>
    </row>
    <row r="43" spans="1:8" x14ac:dyDescent="0.25">
      <c r="A43" t="s">
        <v>172</v>
      </c>
      <c r="H43" t="s">
        <v>320</v>
      </c>
    </row>
    <row r="44" spans="1:8" x14ac:dyDescent="0.25">
      <c r="A44" t="s">
        <v>174</v>
      </c>
      <c r="H44" t="s">
        <v>321</v>
      </c>
    </row>
    <row r="45" spans="1:8" x14ac:dyDescent="0.25">
      <c r="A45" t="s">
        <v>179</v>
      </c>
      <c r="H45" t="s">
        <v>376</v>
      </c>
    </row>
    <row r="46" spans="1:8" x14ac:dyDescent="0.25">
      <c r="A46" t="s">
        <v>181</v>
      </c>
      <c r="H46" t="s">
        <v>377</v>
      </c>
    </row>
    <row r="47" spans="1:8" x14ac:dyDescent="0.25">
      <c r="A47" t="s">
        <v>201</v>
      </c>
      <c r="H47" t="s">
        <v>384</v>
      </c>
    </row>
    <row r="48" spans="1:8" x14ac:dyDescent="0.25">
      <c r="A48" t="s">
        <v>209</v>
      </c>
      <c r="H48" t="s">
        <v>396</v>
      </c>
    </row>
    <row r="49" spans="1:8" x14ac:dyDescent="0.25">
      <c r="A49" t="s">
        <v>213</v>
      </c>
      <c r="H49" t="s">
        <v>409</v>
      </c>
    </row>
    <row r="50" spans="1:8" x14ac:dyDescent="0.25">
      <c r="A50" t="s">
        <v>216</v>
      </c>
      <c r="H50" t="s">
        <v>424</v>
      </c>
    </row>
    <row r="51" spans="1:8" x14ac:dyDescent="0.25">
      <c r="A51" t="s">
        <v>221</v>
      </c>
      <c r="H51" t="s">
        <v>425</v>
      </c>
    </row>
    <row r="52" spans="1:8" x14ac:dyDescent="0.25">
      <c r="A52" t="s">
        <v>223</v>
      </c>
      <c r="H52" t="s">
        <v>436</v>
      </c>
    </row>
    <row r="53" spans="1:8" x14ac:dyDescent="0.25">
      <c r="A53" t="s">
        <v>225</v>
      </c>
      <c r="H53" t="s">
        <v>442</v>
      </c>
    </row>
    <row r="54" spans="1:8" x14ac:dyDescent="0.25">
      <c r="A54" t="s">
        <v>226</v>
      </c>
      <c r="H54" t="s">
        <v>447</v>
      </c>
    </row>
    <row r="55" spans="1:8" x14ac:dyDescent="0.25">
      <c r="A55" t="s">
        <v>227</v>
      </c>
      <c r="H55" t="s">
        <v>448</v>
      </c>
    </row>
    <row r="56" spans="1:8" x14ac:dyDescent="0.25">
      <c r="A56" t="s">
        <v>228</v>
      </c>
      <c r="H56" t="s">
        <v>453</v>
      </c>
    </row>
    <row r="57" spans="1:8" x14ac:dyDescent="0.25">
      <c r="A57" t="s">
        <v>235</v>
      </c>
      <c r="H57" t="s">
        <v>454</v>
      </c>
    </row>
    <row r="58" spans="1:8" x14ac:dyDescent="0.25">
      <c r="A58" t="s">
        <v>237</v>
      </c>
      <c r="H58" t="s">
        <v>457</v>
      </c>
    </row>
    <row r="59" spans="1:8" x14ac:dyDescent="0.25">
      <c r="A59" t="s">
        <v>240</v>
      </c>
      <c r="H59" t="s">
        <v>458</v>
      </c>
    </row>
    <row r="60" spans="1:8" x14ac:dyDescent="0.25">
      <c r="A60" t="s">
        <v>254</v>
      </c>
      <c r="H60" t="s">
        <v>460</v>
      </c>
    </row>
    <row r="61" spans="1:8" x14ac:dyDescent="0.25">
      <c r="A61" t="s">
        <v>255</v>
      </c>
      <c r="H61" t="s">
        <v>463</v>
      </c>
    </row>
    <row r="62" spans="1:8" x14ac:dyDescent="0.25">
      <c r="A62" t="s">
        <v>257</v>
      </c>
      <c r="H62" t="s">
        <v>466</v>
      </c>
    </row>
    <row r="63" spans="1:8" x14ac:dyDescent="0.25">
      <c r="A63" t="s">
        <v>259</v>
      </c>
      <c r="H63" t="s">
        <v>480</v>
      </c>
    </row>
    <row r="64" spans="1:8" x14ac:dyDescent="0.25">
      <c r="A64" t="s">
        <v>261</v>
      </c>
      <c r="H64" t="s">
        <v>490</v>
      </c>
    </row>
    <row r="65" spans="1:8" x14ac:dyDescent="0.25">
      <c r="A65" t="s">
        <v>280</v>
      </c>
      <c r="H65" t="s">
        <v>491</v>
      </c>
    </row>
    <row r="66" spans="1:8" x14ac:dyDescent="0.25">
      <c r="A66" t="s">
        <v>281</v>
      </c>
      <c r="H66" t="s">
        <v>496</v>
      </c>
    </row>
    <row r="67" spans="1:8" x14ac:dyDescent="0.25">
      <c r="A67" t="s">
        <v>282</v>
      </c>
      <c r="H67" t="s">
        <v>511</v>
      </c>
    </row>
    <row r="68" spans="1:8" x14ac:dyDescent="0.25">
      <c r="A68" t="s">
        <v>284</v>
      </c>
      <c r="H68" t="s">
        <v>524</v>
      </c>
    </row>
    <row r="69" spans="1:8" x14ac:dyDescent="0.25">
      <c r="A69" t="s">
        <v>289</v>
      </c>
      <c r="H69" t="s">
        <v>531</v>
      </c>
    </row>
    <row r="70" spans="1:8" x14ac:dyDescent="0.25">
      <c r="A70" t="s">
        <v>294</v>
      </c>
      <c r="H70" t="s">
        <v>538</v>
      </c>
    </row>
    <row r="71" spans="1:8" x14ac:dyDescent="0.25">
      <c r="A71" t="s">
        <v>298</v>
      </c>
      <c r="H71" t="s">
        <v>539</v>
      </c>
    </row>
    <row r="72" spans="1:8" x14ac:dyDescent="0.25">
      <c r="A72" t="s">
        <v>312</v>
      </c>
      <c r="H72" t="s">
        <v>541</v>
      </c>
    </row>
    <row r="73" spans="1:8" x14ac:dyDescent="0.25">
      <c r="A73" t="s">
        <v>318</v>
      </c>
      <c r="H73" t="s">
        <v>543</v>
      </c>
    </row>
    <row r="74" spans="1:8" x14ac:dyDescent="0.25">
      <c r="A74" t="s">
        <v>325</v>
      </c>
      <c r="H74" t="s">
        <v>546</v>
      </c>
    </row>
    <row r="75" spans="1:8" x14ac:dyDescent="0.25">
      <c r="A75" t="s">
        <v>327</v>
      </c>
      <c r="H75" t="s">
        <v>547</v>
      </c>
    </row>
    <row r="76" spans="1:8" x14ac:dyDescent="0.25">
      <c r="A76" t="s">
        <v>338</v>
      </c>
      <c r="H76" t="s">
        <v>551</v>
      </c>
    </row>
    <row r="77" spans="1:8" x14ac:dyDescent="0.25">
      <c r="A77" t="s">
        <v>343</v>
      </c>
      <c r="H77" t="s">
        <v>561</v>
      </c>
    </row>
    <row r="78" spans="1:8" x14ac:dyDescent="0.25">
      <c r="A78" t="s">
        <v>347</v>
      </c>
      <c r="H78" t="s">
        <v>579</v>
      </c>
    </row>
    <row r="79" spans="1:8" x14ac:dyDescent="0.25">
      <c r="A79" t="s">
        <v>359</v>
      </c>
      <c r="H79" t="s">
        <v>580</v>
      </c>
    </row>
    <row r="80" spans="1:8" x14ac:dyDescent="0.25">
      <c r="A80" t="s">
        <v>363</v>
      </c>
      <c r="H80" t="s">
        <v>586</v>
      </c>
    </row>
    <row r="81" spans="1:8" x14ac:dyDescent="0.25">
      <c r="A81" t="s">
        <v>367</v>
      </c>
      <c r="H81" t="s">
        <v>596</v>
      </c>
    </row>
    <row r="82" spans="1:8" x14ac:dyDescent="0.25">
      <c r="A82" t="s">
        <v>374</v>
      </c>
      <c r="H82" t="s">
        <v>597</v>
      </c>
    </row>
    <row r="83" spans="1:8" x14ac:dyDescent="0.25">
      <c r="A83" t="s">
        <v>375</v>
      </c>
      <c r="H83" t="s">
        <v>608</v>
      </c>
    </row>
    <row r="84" spans="1:8" x14ac:dyDescent="0.25">
      <c r="A84" t="s">
        <v>383</v>
      </c>
      <c r="H84" t="s">
        <v>610</v>
      </c>
    </row>
    <row r="85" spans="1:8" x14ac:dyDescent="0.25">
      <c r="A85" t="s">
        <v>388</v>
      </c>
      <c r="H85" t="s">
        <v>612</v>
      </c>
    </row>
    <row r="86" spans="1:8" x14ac:dyDescent="0.25">
      <c r="A86" t="s">
        <v>389</v>
      </c>
      <c r="H86" t="s">
        <v>617</v>
      </c>
    </row>
    <row r="87" spans="1:8" x14ac:dyDescent="0.25">
      <c r="A87" t="s">
        <v>413</v>
      </c>
      <c r="H87" t="s">
        <v>620</v>
      </c>
    </row>
    <row r="88" spans="1:8" x14ac:dyDescent="0.25">
      <c r="A88" t="s">
        <v>416</v>
      </c>
      <c r="H88" t="s">
        <v>636</v>
      </c>
    </row>
    <row r="89" spans="1:8" x14ac:dyDescent="0.25">
      <c r="A89" t="s">
        <v>417</v>
      </c>
      <c r="H89" t="s">
        <v>640</v>
      </c>
    </row>
    <row r="90" spans="1:8" x14ac:dyDescent="0.25">
      <c r="A90" t="s">
        <v>420</v>
      </c>
      <c r="H90" t="s">
        <v>646</v>
      </c>
    </row>
    <row r="91" spans="1:8" x14ac:dyDescent="0.25">
      <c r="A91" t="s">
        <v>421</v>
      </c>
      <c r="H91" t="s">
        <v>651</v>
      </c>
    </row>
    <row r="92" spans="1:8" x14ac:dyDescent="0.25">
      <c r="A92" t="s">
        <v>422</v>
      </c>
      <c r="H92" t="s">
        <v>652</v>
      </c>
    </row>
    <row r="93" spans="1:8" x14ac:dyDescent="0.25">
      <c r="A93" t="s">
        <v>427</v>
      </c>
      <c r="H93" t="s">
        <v>653</v>
      </c>
    </row>
    <row r="94" spans="1:8" x14ac:dyDescent="0.25">
      <c r="A94" t="s">
        <v>428</v>
      </c>
      <c r="H94" t="s">
        <v>663</v>
      </c>
    </row>
    <row r="95" spans="1:8" x14ac:dyDescent="0.25">
      <c r="A95" t="s">
        <v>430</v>
      </c>
      <c r="H95" t="s">
        <v>664</v>
      </c>
    </row>
    <row r="96" spans="1:8" x14ac:dyDescent="0.25">
      <c r="A96" t="s">
        <v>441</v>
      </c>
      <c r="H96" t="s">
        <v>666</v>
      </c>
    </row>
    <row r="97" spans="1:8" x14ac:dyDescent="0.25">
      <c r="A97" t="s">
        <v>445</v>
      </c>
      <c r="H97" t="s">
        <v>668</v>
      </c>
    </row>
    <row r="98" spans="1:8" x14ac:dyDescent="0.25">
      <c r="A98" t="s">
        <v>446</v>
      </c>
      <c r="H98" t="s">
        <v>672</v>
      </c>
    </row>
    <row r="99" spans="1:8" x14ac:dyDescent="0.25">
      <c r="A99" t="s">
        <v>456</v>
      </c>
      <c r="H99" t="s">
        <v>674</v>
      </c>
    </row>
    <row r="100" spans="1:8" x14ac:dyDescent="0.25">
      <c r="A100" t="s">
        <v>464</v>
      </c>
      <c r="H100" t="s">
        <v>676</v>
      </c>
    </row>
    <row r="101" spans="1:8" x14ac:dyDescent="0.25">
      <c r="A101" t="s">
        <v>478</v>
      </c>
      <c r="H101" t="s">
        <v>677</v>
      </c>
    </row>
    <row r="102" spans="1:8" x14ac:dyDescent="0.25">
      <c r="A102" t="s">
        <v>483</v>
      </c>
      <c r="H102" t="s">
        <v>682</v>
      </c>
    </row>
    <row r="103" spans="1:8" x14ac:dyDescent="0.25">
      <c r="A103" t="s">
        <v>489</v>
      </c>
      <c r="H103" t="s">
        <v>685</v>
      </c>
    </row>
    <row r="104" spans="1:8" x14ac:dyDescent="0.25">
      <c r="A104" t="s">
        <v>493</v>
      </c>
    </row>
    <row r="105" spans="1:8" x14ac:dyDescent="0.25">
      <c r="A105" t="s">
        <v>519</v>
      </c>
    </row>
    <row r="106" spans="1:8" x14ac:dyDescent="0.25">
      <c r="A106" t="s">
        <v>522</v>
      </c>
    </row>
    <row r="107" spans="1:8" x14ac:dyDescent="0.25">
      <c r="A107" t="s">
        <v>529</v>
      </c>
    </row>
    <row r="108" spans="1:8" x14ac:dyDescent="0.25">
      <c r="A108" t="s">
        <v>530</v>
      </c>
    </row>
    <row r="109" spans="1:8" x14ac:dyDescent="0.25">
      <c r="A109" t="s">
        <v>537</v>
      </c>
    </row>
    <row r="110" spans="1:8" x14ac:dyDescent="0.25">
      <c r="A110" t="s">
        <v>549</v>
      </c>
    </row>
    <row r="111" spans="1:8" x14ac:dyDescent="0.25">
      <c r="A111" t="s">
        <v>552</v>
      </c>
    </row>
    <row r="112" spans="1:8" x14ac:dyDescent="0.25">
      <c r="A112" t="s">
        <v>560</v>
      </c>
    </row>
    <row r="113" spans="1:1" x14ac:dyDescent="0.25">
      <c r="A113" t="s">
        <v>57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19_shnc-p19_shp_diffmiRNA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ya</dc:creator>
  <cp:lastModifiedBy>Administrator</cp:lastModifiedBy>
  <dcterms:created xsi:type="dcterms:W3CDTF">2020-12-30T02:48:30Z</dcterms:created>
  <dcterms:modified xsi:type="dcterms:W3CDTF">2021-01-20T14:29:27Z</dcterms:modified>
</cp:coreProperties>
</file>